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D" sheetId="1" state="visible" r:id="rId2"/>
    <sheet name="1H" sheetId="2" state="visible" r:id="rId3"/>
    <sheet name="2A" sheetId="3" state="visible" r:id="rId4"/>
    <sheet name="2C" sheetId="4" state="visible" r:id="rId5"/>
    <sheet name="2D" sheetId="5" state="visible" r:id="rId6"/>
    <sheet name="2E" sheetId="6" state="visible" r:id="rId7"/>
    <sheet name="2H" sheetId="7" state="visible" r:id="rId8"/>
    <sheet name="2GJ" sheetId="8" state="visible" r:id="rId9"/>
    <sheet name="3B" sheetId="9" state="visible" r:id="rId10"/>
    <sheet name="3C" sheetId="10" state="visible" r:id="rId11"/>
    <sheet name="3D" sheetId="11" state="visible" r:id="rId12"/>
    <sheet name="3F" sheetId="12" state="visible" r:id="rId13"/>
    <sheet name="3GI" sheetId="13" state="visible" r:id="rId14"/>
    <sheet name="4AD" sheetId="14" state="visible" r:id="rId15"/>
    <sheet name="4B" sheetId="15" state="visible" r:id="rId16"/>
    <sheet name="4E" sheetId="16" state="visible" r:id="rId17"/>
    <sheet name="5B" sheetId="17" state="visible" r:id="rId18"/>
    <sheet name="5C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50">
  <si>
    <t xml:space="preserve">original</t>
  </si>
  <si>
    <t xml:space="preserve">NFU-Exos</t>
  </si>
  <si>
    <t xml:space="preserve">DFU-Exos</t>
  </si>
  <si>
    <t xml:space="preserve">NDF-Exos</t>
  </si>
  <si>
    <t xml:space="preserve">PCNA </t>
  </si>
  <si>
    <t xml:space="preserve">background</t>
  </si>
  <si>
    <t xml:space="preserve">VEGF</t>
  </si>
  <si>
    <t xml:space="preserve">P16INK4A</t>
  </si>
  <si>
    <t xml:space="preserve">ACTIN</t>
  </si>
  <si>
    <t xml:space="preserve">test</t>
  </si>
  <si>
    <t xml:space="preserve">5.5mM</t>
  </si>
  <si>
    <t xml:space="preserve">25mM</t>
  </si>
  <si>
    <t xml:space="preserve">miR-181b-5p</t>
  </si>
  <si>
    <t xml:space="preserve">U6</t>
  </si>
  <si>
    <t xml:space="preserve">DFU-Exos+proteinase K</t>
  </si>
  <si>
    <t xml:space="preserve">DFU-Exos+Trinton X-100</t>
  </si>
  <si>
    <t xml:space="preserve">mimics NC</t>
  </si>
  <si>
    <t xml:space="preserve">DFU-Exos+NC</t>
  </si>
  <si>
    <t xml:space="preserve">DFU-Exos+181</t>
  </si>
  <si>
    <t xml:space="preserve">PCNA</t>
  </si>
  <si>
    <t xml:space="preserve">miR-181B-5p</t>
  </si>
  <si>
    <t xml:space="preserve">NDF-Exos+NC</t>
  </si>
  <si>
    <t xml:space="preserve">DFU-Exos+NC+miR-181b-5p inhibitor</t>
  </si>
  <si>
    <t xml:space="preserve">NRF2 3'UTR wt</t>
  </si>
  <si>
    <t xml:space="preserve">NRF2 3'UTR mut</t>
  </si>
  <si>
    <t xml:space="preserve">MIMICS NC</t>
  </si>
  <si>
    <t xml:space="preserve">luciferase</t>
  </si>
  <si>
    <t xml:space="preserve">Renilla</t>
  </si>
  <si>
    <t xml:space="preserve">luci/Renilla</t>
  </si>
  <si>
    <t xml:space="preserve">normalized</t>
  </si>
  <si>
    <t xml:space="preserve">NRF2</t>
  </si>
  <si>
    <t xml:space="preserve">MIMICS NC </t>
  </si>
  <si>
    <t xml:space="preserve">BACKGROUND</t>
  </si>
  <si>
    <t xml:space="preserve">TEST</t>
  </si>
  <si>
    <t xml:space="preserve">I</t>
  </si>
  <si>
    <t xml:space="preserve">mimics NC+pcDNA3.1</t>
  </si>
  <si>
    <t xml:space="preserve">miR-181b-5p+
pcDNA3.1</t>
  </si>
  <si>
    <t xml:space="preserve">miR-181b-5p+
pcDNA3.1/NRF2</t>
  </si>
  <si>
    <t xml:space="preserve">HO1</t>
  </si>
  <si>
    <t xml:space="preserve">siR-NC</t>
  </si>
  <si>
    <t xml:space="preserve">siR-NRF2</t>
  </si>
  <si>
    <t xml:space="preserve">siR-HO1</t>
  </si>
  <si>
    <t xml:space="preserve">NC</t>
  </si>
  <si>
    <t xml:space="preserve">miR-181b-5pinhibitor</t>
  </si>
  <si>
    <t xml:space="preserve">ML385+miR-181b-5pinhibitor</t>
  </si>
  <si>
    <t xml:space="preserve">ZnPP+miR-181b-5pinhibitor</t>
  </si>
  <si>
    <t xml:space="preserve">DAY</t>
  </si>
  <si>
    <t xml:space="preserve">NC+Exo-NC</t>
  </si>
  <si>
    <t xml:space="preserve">DM+Exo-NC</t>
  </si>
  <si>
    <t xml:space="preserve">DM+Exo-
miR-181b-5p inhibi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1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 t="s">
        <v>2</v>
      </c>
    </row>
    <row r="3" customFormat="false" ht="14.25" hidden="false" customHeight="false" outlineLevel="0" collapsed="false">
      <c r="A3" s="1" t="n">
        <v>0.694</v>
      </c>
      <c r="B3" s="1" t="n">
        <v>0.319</v>
      </c>
    </row>
    <row r="4" customFormat="false" ht="14.25" hidden="false" customHeight="false" outlineLevel="0" collapsed="false">
      <c r="A4" s="1" t="n">
        <v>0.7406</v>
      </c>
      <c r="B4" s="1" t="n">
        <v>0.389</v>
      </c>
    </row>
    <row r="5" customFormat="false" ht="14.25" hidden="false" customHeight="false" outlineLevel="0" collapsed="false">
      <c r="A5" s="1" t="n">
        <v>0.681</v>
      </c>
      <c r="B5" s="1" t="n">
        <v>0.2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5" width="8.99"/>
  </cols>
  <sheetData>
    <row r="1" s="5" customFormat="true" ht="14.25" hidden="false" customHeight="false" outlineLevel="0" collapsed="false">
      <c r="A1" s="3" t="s">
        <v>0</v>
      </c>
      <c r="B1" s="3"/>
      <c r="C1" s="3"/>
      <c r="D1" s="3"/>
      <c r="E1" s="3"/>
    </row>
    <row r="2" s="5" customFormat="true" ht="14.25" hidden="false" customHeight="false" outlineLevel="0" collapsed="false">
      <c r="A2" s="3" t="s">
        <v>30</v>
      </c>
      <c r="B2" s="3"/>
      <c r="C2" s="3"/>
      <c r="D2" s="3" t="s">
        <v>8</v>
      </c>
      <c r="E2" s="3"/>
    </row>
    <row r="3" s="5" customFormat="true" ht="13.5" hidden="false" customHeight="false" outlineLevel="0" collapsed="false">
      <c r="A3" s="5" t="s">
        <v>31</v>
      </c>
      <c r="B3" s="5" t="s">
        <v>12</v>
      </c>
      <c r="D3" s="5" t="s">
        <v>31</v>
      </c>
      <c r="E3" s="5" t="s">
        <v>12</v>
      </c>
    </row>
    <row r="4" s="5" customFormat="true" ht="13.5" hidden="false" customHeight="false" outlineLevel="0" collapsed="false">
      <c r="A4" s="6" t="n">
        <v>26.7502132133095</v>
      </c>
      <c r="B4" s="6" t="n">
        <v>29.0792390052362</v>
      </c>
      <c r="D4" s="6" t="n">
        <v>16.570458423108</v>
      </c>
      <c r="E4" s="6" t="n">
        <v>16.7161731515007</v>
      </c>
    </row>
    <row r="5" s="5" customFormat="true" ht="13.5" hidden="false" customHeight="false" outlineLevel="0" collapsed="false">
      <c r="A5" s="6" t="n">
        <v>27.0430100617112</v>
      </c>
      <c r="B5" s="6" t="n">
        <v>28.8015713737914</v>
      </c>
      <c r="D5" s="6" t="n">
        <v>16.2874866928371</v>
      </c>
      <c r="E5" s="6" t="n">
        <v>16.4707617089186</v>
      </c>
    </row>
    <row r="6" s="5" customFormat="true" ht="13.5" hidden="false" customHeight="false" outlineLevel="0" collapsed="false">
      <c r="A6" s="6" t="n">
        <v>27.4857256067683</v>
      </c>
      <c r="B6" s="6" t="n">
        <v>28.9466206743104</v>
      </c>
      <c r="D6" s="6" t="n">
        <v>16.2423571772544</v>
      </c>
      <c r="E6" s="6" t="n">
        <v>16.67230129894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3.5" zeroHeight="false" outlineLevelRow="0" outlineLevelCol="0"/>
  <cols>
    <col collapsed="false" customWidth="true" hidden="false" outlineLevel="0" max="1" min="1" style="5" width="13.99"/>
    <col collapsed="false" customWidth="true" hidden="false" outlineLevel="0" max="2" min="2" style="5" width="9.99"/>
    <col collapsed="false" customWidth="false" hidden="false" outlineLevel="0" max="6" min="3" style="5" width="8.99"/>
    <col collapsed="false" customWidth="true" hidden="false" outlineLevel="0" max="9" min="7" style="5" width="12.62"/>
    <col collapsed="false" customWidth="false" hidden="false" outlineLevel="0" max="10" min="10" style="5" width="8.99"/>
    <col collapsed="false" customWidth="true" hidden="false" outlineLevel="0" max="11" min="11" style="5" width="12.62"/>
    <col collapsed="false" customWidth="false" hidden="false" outlineLevel="0" max="12" min="12" style="5" width="8.99"/>
    <col collapsed="false" customWidth="true" hidden="false" outlineLevel="0" max="13" min="13" style="5" width="12.62"/>
    <col collapsed="false" customWidth="false" hidden="false" outlineLevel="0" max="257" min="14" style="5" width="8.99"/>
  </cols>
  <sheetData>
    <row r="2" s="5" customFormat="true" ht="13.5" hidden="false" customHeight="false" outlineLevel="0" collapsed="false">
      <c r="C2" s="5" t="s">
        <v>32</v>
      </c>
      <c r="D2" s="5" t="s">
        <v>33</v>
      </c>
    </row>
    <row r="3" s="5" customFormat="true" ht="13.5" hidden="false" customHeight="false" outlineLevel="0" collapsed="false">
      <c r="A3" s="5" t="s">
        <v>16</v>
      </c>
      <c r="B3" s="5" t="s">
        <v>30</v>
      </c>
      <c r="C3" s="5" t="n">
        <v>145.583</v>
      </c>
      <c r="D3" s="5" t="n">
        <v>184.019</v>
      </c>
    </row>
    <row r="4" s="5" customFormat="true" ht="13.5" hidden="false" customHeight="false" outlineLevel="0" collapsed="false">
      <c r="A4" s="5" t="s">
        <v>12</v>
      </c>
      <c r="B4" s="5" t="s">
        <v>30</v>
      </c>
      <c r="C4" s="5" t="n">
        <v>65.229</v>
      </c>
      <c r="D4" s="5" t="n">
        <v>71.541</v>
      </c>
    </row>
    <row r="5" s="5" customFormat="true" ht="13.5" hidden="false" customHeight="false" outlineLevel="0" collapsed="false">
      <c r="A5" s="5" t="s">
        <v>16</v>
      </c>
      <c r="B5" s="5" t="s">
        <v>8</v>
      </c>
      <c r="C5" s="5" t="n">
        <v>57.947</v>
      </c>
      <c r="D5" s="5" t="n">
        <v>150.157</v>
      </c>
    </row>
    <row r="6" s="5" customFormat="true" ht="13.5" hidden="false" customHeight="false" outlineLevel="0" collapsed="false">
      <c r="A6" s="5" t="s">
        <v>12</v>
      </c>
      <c r="B6" s="5" t="s">
        <v>8</v>
      </c>
      <c r="C6" s="5" t="n">
        <v>83.459</v>
      </c>
      <c r="D6" s="5" t="n">
        <v>158.753</v>
      </c>
    </row>
    <row r="7" s="5" customFormat="true" ht="13.5" hidden="false" customHeight="false" outlineLevel="0" collapsed="false">
      <c r="A7" s="5" t="s">
        <v>16</v>
      </c>
      <c r="B7" s="5" t="s">
        <v>30</v>
      </c>
      <c r="C7" s="5" t="n">
        <v>145.895</v>
      </c>
      <c r="D7" s="5" t="n">
        <v>183.373</v>
      </c>
    </row>
    <row r="8" s="5" customFormat="true" ht="13.5" hidden="false" customHeight="false" outlineLevel="0" collapsed="false">
      <c r="A8" s="5" t="s">
        <v>12</v>
      </c>
      <c r="B8" s="5" t="s">
        <v>30</v>
      </c>
      <c r="C8" s="5" t="n">
        <v>62.588</v>
      </c>
      <c r="D8" s="5" t="n">
        <v>73.468</v>
      </c>
    </row>
    <row r="9" s="5" customFormat="true" ht="13.5" hidden="false" customHeight="false" outlineLevel="0" collapsed="false">
      <c r="A9" s="5" t="s">
        <v>16</v>
      </c>
      <c r="B9" s="5" t="s">
        <v>8</v>
      </c>
      <c r="C9" s="5" t="n">
        <v>57.947</v>
      </c>
      <c r="D9" s="5" t="n">
        <v>147.092</v>
      </c>
    </row>
    <row r="10" s="5" customFormat="true" ht="13.5" hidden="false" customHeight="false" outlineLevel="0" collapsed="false">
      <c r="A10" s="5" t="s">
        <v>12</v>
      </c>
      <c r="B10" s="5" t="s">
        <v>8</v>
      </c>
      <c r="C10" s="5" t="n">
        <v>74.77</v>
      </c>
      <c r="D10" s="5" t="n">
        <v>156.034</v>
      </c>
    </row>
    <row r="11" s="5" customFormat="true" ht="13.5" hidden="false" customHeight="false" outlineLevel="0" collapsed="false">
      <c r="A11" s="5" t="s">
        <v>16</v>
      </c>
      <c r="B11" s="5" t="s">
        <v>30</v>
      </c>
      <c r="C11" s="5" t="n">
        <v>145.899</v>
      </c>
      <c r="D11" s="5" t="n">
        <v>183.307</v>
      </c>
    </row>
    <row r="12" s="5" customFormat="true" ht="13.5" hidden="false" customHeight="false" outlineLevel="0" collapsed="false">
      <c r="A12" s="5" t="s">
        <v>12</v>
      </c>
      <c r="B12" s="5" t="s">
        <v>30</v>
      </c>
      <c r="C12" s="5" t="n">
        <v>65.521</v>
      </c>
      <c r="D12" s="5" t="n">
        <v>74.31</v>
      </c>
    </row>
    <row r="13" s="5" customFormat="true" ht="13.5" hidden="false" customHeight="false" outlineLevel="0" collapsed="false">
      <c r="A13" s="5" t="s">
        <v>16</v>
      </c>
      <c r="B13" s="5" t="s">
        <v>8</v>
      </c>
      <c r="C13" s="5" t="n">
        <v>59.577</v>
      </c>
      <c r="D13" s="5" t="n">
        <v>144.237</v>
      </c>
    </row>
    <row r="14" s="5" customFormat="true" ht="13.5" hidden="false" customHeight="false" outlineLevel="0" collapsed="false">
      <c r="A14" s="5" t="s">
        <v>12</v>
      </c>
      <c r="B14" s="5" t="s">
        <v>8</v>
      </c>
      <c r="C14" s="5" t="n">
        <v>64.973</v>
      </c>
      <c r="D14" s="5" t="n">
        <v>156.5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6" activeCellId="0" sqref="O3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30</v>
      </c>
      <c r="D2" s="1" t="s">
        <v>8</v>
      </c>
    </row>
    <row r="3" customFormat="false" ht="14.25" hidden="false" customHeight="false" outlineLevel="0" collapsed="false">
      <c r="A3" s="5" t="s">
        <v>31</v>
      </c>
      <c r="B3" s="5" t="s">
        <v>12</v>
      </c>
      <c r="C3" s="5"/>
      <c r="D3" s="5" t="s">
        <v>31</v>
      </c>
      <c r="E3" s="5" t="s">
        <v>12</v>
      </c>
    </row>
    <row r="4" customFormat="false" ht="14.25" hidden="false" customHeight="false" outlineLevel="0" collapsed="false">
      <c r="A4" s="5" t="n">
        <v>26.8222570192896</v>
      </c>
      <c r="B4" s="5" t="n">
        <v>27.3086629766313</v>
      </c>
      <c r="C4" s="5"/>
      <c r="D4" s="5" t="n">
        <v>16.7088566909448</v>
      </c>
      <c r="E4" s="5" t="n">
        <v>16.1222895939343</v>
      </c>
    </row>
    <row r="5" customFormat="false" ht="14.25" hidden="false" customHeight="false" outlineLevel="0" collapsed="false">
      <c r="A5" s="5" t="n">
        <v>26.5615710956206</v>
      </c>
      <c r="B5" s="5" t="n">
        <v>27.3277173458032</v>
      </c>
      <c r="C5" s="5"/>
      <c r="D5" s="5" t="n">
        <v>16.4895147106273</v>
      </c>
      <c r="E5" s="5" t="n">
        <v>16.6166041499253</v>
      </c>
    </row>
    <row r="6" customFormat="false" ht="14.25" hidden="false" customHeight="false" outlineLevel="0" collapsed="false">
      <c r="A6" s="5" t="n">
        <v>26.6858651016486</v>
      </c>
      <c r="B6" s="5" t="n">
        <v>27.1288640712236</v>
      </c>
      <c r="C6" s="5"/>
      <c r="D6" s="5" t="n">
        <v>16.7669684443464</v>
      </c>
      <c r="E6" s="5" t="n">
        <v>16.37493711013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9" activeCellId="0" sqref="K3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5"/>
      <c r="B1" s="5"/>
      <c r="C1" s="5"/>
      <c r="D1" s="5"/>
      <c r="E1" s="5" t="s">
        <v>34</v>
      </c>
      <c r="F1" s="5"/>
      <c r="G1" s="5"/>
      <c r="H1" s="5"/>
      <c r="I1" s="5"/>
      <c r="J1" s="5"/>
    </row>
    <row r="2" customFormat="false" ht="14.25" hidden="false" customHeight="false" outlineLevel="0" collapsed="false">
      <c r="A2" s="3"/>
      <c r="B2" s="3"/>
      <c r="C2" s="7" t="s">
        <v>3</v>
      </c>
      <c r="D2" s="7" t="s">
        <v>2</v>
      </c>
      <c r="E2" s="3"/>
      <c r="F2" s="3"/>
      <c r="G2" s="5"/>
      <c r="H2" s="7" t="s">
        <v>35</v>
      </c>
      <c r="I2" s="8" t="s">
        <v>36</v>
      </c>
      <c r="J2" s="8" t="s">
        <v>37</v>
      </c>
    </row>
    <row r="3" customFormat="false" ht="14.25" hidden="false" customHeight="false" outlineLevel="0" collapsed="false">
      <c r="A3" s="5" t="s">
        <v>30</v>
      </c>
      <c r="B3" s="5" t="s">
        <v>5</v>
      </c>
      <c r="C3" s="5" t="n">
        <v>82.056</v>
      </c>
      <c r="D3" s="5" t="n">
        <v>82.056</v>
      </c>
      <c r="E3" s="5"/>
      <c r="F3" s="5" t="s">
        <v>30</v>
      </c>
      <c r="G3" s="5" t="s">
        <v>5</v>
      </c>
      <c r="H3" s="5" t="n">
        <v>113.966</v>
      </c>
      <c r="I3" s="5" t="n">
        <v>74.899</v>
      </c>
      <c r="J3" s="5" t="n">
        <v>74.899</v>
      </c>
    </row>
    <row r="4" customFormat="false" ht="14.25" hidden="false" customHeight="false" outlineLevel="0" collapsed="false">
      <c r="A4" s="5"/>
      <c r="B4" s="5" t="s">
        <v>9</v>
      </c>
      <c r="C4" s="5" t="n">
        <v>147.131</v>
      </c>
      <c r="D4" s="5" t="n">
        <v>116.18</v>
      </c>
      <c r="E4" s="5"/>
      <c r="F4" s="5"/>
      <c r="G4" s="5" t="s">
        <v>9</v>
      </c>
      <c r="H4" s="5" t="n">
        <v>173.544</v>
      </c>
      <c r="I4" s="5" t="n">
        <v>97.094</v>
      </c>
      <c r="J4" s="5" t="n">
        <v>116.341</v>
      </c>
    </row>
    <row r="5" customFormat="false" ht="14.2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</row>
    <row r="6" customFormat="false" ht="14.25" hidden="false" customHeight="false" outlineLevel="0" collapsed="false">
      <c r="A6" s="5"/>
      <c r="B6" s="5" t="s">
        <v>5</v>
      </c>
      <c r="C6" s="5" t="n">
        <v>81.694</v>
      </c>
      <c r="D6" s="5" t="n">
        <v>81.694</v>
      </c>
      <c r="E6" s="5"/>
      <c r="F6" s="5"/>
      <c r="G6" s="5" t="s">
        <v>5</v>
      </c>
      <c r="H6" s="5" t="n">
        <v>95.648</v>
      </c>
      <c r="I6" s="5" t="n">
        <v>80.594</v>
      </c>
      <c r="J6" s="5" t="n">
        <v>80.594</v>
      </c>
    </row>
    <row r="7" customFormat="false" ht="14.25" hidden="false" customHeight="false" outlineLevel="0" collapsed="false">
      <c r="A7" s="5"/>
      <c r="B7" s="5" t="s">
        <v>9</v>
      </c>
      <c r="C7" s="5" t="n">
        <v>154.697</v>
      </c>
      <c r="D7" s="5" t="n">
        <v>121.594</v>
      </c>
      <c r="E7" s="5"/>
      <c r="F7" s="5"/>
      <c r="G7" s="5" t="s">
        <v>9</v>
      </c>
      <c r="H7" s="5" t="n">
        <v>138.478</v>
      </c>
      <c r="I7" s="5" t="n">
        <v>102.364</v>
      </c>
      <c r="J7" s="5" t="n">
        <v>123.693</v>
      </c>
    </row>
    <row r="8" customFormat="false" ht="14.25" hidden="false" customHeight="false" outlineLevel="0" collapsed="false">
      <c r="A8" s="5"/>
      <c r="B8" s="5"/>
      <c r="C8" s="5"/>
      <c r="D8" s="5"/>
      <c r="E8" s="5"/>
      <c r="F8" s="5"/>
      <c r="G8" s="5"/>
      <c r="H8" s="5"/>
      <c r="I8" s="5"/>
      <c r="J8" s="5"/>
    </row>
    <row r="9" customFormat="false" ht="14.25" hidden="false" customHeight="false" outlineLevel="0" collapsed="false">
      <c r="A9" s="5"/>
      <c r="B9" s="5" t="s">
        <v>5</v>
      </c>
      <c r="C9" s="5" t="n">
        <v>82.361</v>
      </c>
      <c r="D9" s="5" t="n">
        <v>82.361</v>
      </c>
      <c r="E9" s="5"/>
      <c r="F9" s="5"/>
      <c r="G9" s="5" t="s">
        <v>5</v>
      </c>
      <c r="H9" s="5" t="n">
        <v>115.674</v>
      </c>
      <c r="I9" s="5" t="n">
        <v>73.264</v>
      </c>
      <c r="J9" s="5" t="n">
        <v>73.264</v>
      </c>
    </row>
    <row r="10" customFormat="false" ht="14.25" hidden="false" customHeight="false" outlineLevel="0" collapsed="false">
      <c r="A10" s="5"/>
      <c r="B10" s="5" t="s">
        <v>9</v>
      </c>
      <c r="C10" s="5" t="n">
        <v>150.279</v>
      </c>
      <c r="D10" s="5" t="n">
        <v>121.594</v>
      </c>
      <c r="E10" s="5"/>
      <c r="F10" s="5"/>
      <c r="G10" s="5" t="s">
        <v>9</v>
      </c>
      <c r="H10" s="5" t="n">
        <v>186.947</v>
      </c>
      <c r="I10" s="5" t="n">
        <v>101.946</v>
      </c>
      <c r="J10" s="5" t="n">
        <v>137.438</v>
      </c>
    </row>
    <row r="11" customFormat="false" ht="14.25" hidden="false" customHeight="false" outlineLevel="0" collapsed="false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customFormat="false" ht="14.25" hidden="false" customHeight="false" outlineLevel="0" collapsed="false">
      <c r="A12" s="5"/>
      <c r="B12" s="5"/>
      <c r="C12" s="5"/>
      <c r="D12" s="5"/>
      <c r="E12" s="5"/>
      <c r="F12" s="5"/>
      <c r="G12" s="5"/>
      <c r="H12" s="5"/>
      <c r="I12" s="5"/>
      <c r="J12" s="5"/>
    </row>
    <row r="13" customFormat="false" ht="14.25" hidden="false" customHeight="false" outlineLevel="0" collapsed="false">
      <c r="A13" s="5" t="s">
        <v>8</v>
      </c>
      <c r="B13" s="5" t="s">
        <v>5</v>
      </c>
      <c r="C13" s="5" t="n">
        <v>28.543</v>
      </c>
      <c r="D13" s="5" t="n">
        <v>28.543</v>
      </c>
      <c r="E13" s="5"/>
      <c r="F13" s="5" t="s">
        <v>8</v>
      </c>
      <c r="G13" s="5" t="s">
        <v>5</v>
      </c>
      <c r="H13" s="5" t="n">
        <v>35.701</v>
      </c>
      <c r="I13" s="5" t="n">
        <v>35.701</v>
      </c>
      <c r="J13" s="5" t="n">
        <v>35.701</v>
      </c>
    </row>
    <row r="14" customFormat="false" ht="14.25" hidden="false" customHeight="false" outlineLevel="0" collapsed="false">
      <c r="A14" s="5"/>
      <c r="B14" s="5" t="s">
        <v>9</v>
      </c>
      <c r="C14" s="5" t="n">
        <v>205.625</v>
      </c>
      <c r="D14" s="5" t="n">
        <v>190.095</v>
      </c>
      <c r="E14" s="5"/>
      <c r="F14" s="5"/>
      <c r="G14" s="5" t="s">
        <v>9</v>
      </c>
      <c r="H14" s="5" t="n">
        <v>173.861</v>
      </c>
      <c r="I14" s="5" t="n">
        <v>164.784</v>
      </c>
      <c r="J14" s="5" t="n">
        <v>180.594</v>
      </c>
    </row>
    <row r="15" customFormat="false" ht="14.25" hidden="false" customHeight="false" outlineLevel="0" collapsed="false">
      <c r="A15" s="5"/>
      <c r="B15" s="5"/>
      <c r="C15" s="5"/>
      <c r="D15" s="5"/>
      <c r="E15" s="5"/>
      <c r="F15" s="5"/>
      <c r="G15" s="5"/>
      <c r="H15" s="5"/>
      <c r="I15" s="5"/>
      <c r="J15" s="5"/>
    </row>
    <row r="16" customFormat="false" ht="14.25" hidden="false" customHeight="false" outlineLevel="0" collapsed="false">
      <c r="A16" s="5"/>
      <c r="B16" s="5" t="s">
        <v>5</v>
      </c>
      <c r="C16" s="5" t="n">
        <v>27.593</v>
      </c>
      <c r="D16" s="5" t="n">
        <v>27.593</v>
      </c>
      <c r="E16" s="5"/>
      <c r="F16" s="5"/>
      <c r="G16" s="5" t="s">
        <v>5</v>
      </c>
      <c r="H16" s="5" t="n">
        <v>36.497</v>
      </c>
      <c r="I16" s="5" t="n">
        <v>36.497</v>
      </c>
      <c r="J16" s="5" t="n">
        <v>36.497</v>
      </c>
    </row>
    <row r="17" customFormat="false" ht="14.25" hidden="false" customHeight="false" outlineLevel="0" collapsed="false">
      <c r="A17" s="5"/>
      <c r="B17" s="5" t="s">
        <v>9</v>
      </c>
      <c r="C17" s="5" t="n">
        <v>200.361</v>
      </c>
      <c r="D17" s="5" t="n">
        <v>205.691</v>
      </c>
      <c r="E17" s="5"/>
      <c r="F17" s="5"/>
      <c r="G17" s="5" t="s">
        <v>9</v>
      </c>
      <c r="H17" s="5" t="n">
        <v>193.597</v>
      </c>
      <c r="I17" s="5" t="n">
        <v>180.653</v>
      </c>
      <c r="J17" s="5" t="n">
        <v>184.397</v>
      </c>
    </row>
    <row r="18" customFormat="false" ht="14.25" hidden="false" customHeight="false" outlineLevel="0" collapsed="false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customFormat="false" ht="14.25" hidden="false" customHeight="false" outlineLevel="0" collapsed="false">
      <c r="A19" s="5"/>
      <c r="B19" s="5" t="s">
        <v>5</v>
      </c>
      <c r="C19" s="5" t="n">
        <v>28.649</v>
      </c>
      <c r="D19" s="5" t="n">
        <v>28.649</v>
      </c>
      <c r="E19" s="5"/>
      <c r="F19" s="5"/>
      <c r="G19" s="5" t="s">
        <v>5</v>
      </c>
      <c r="H19" s="5" t="n">
        <v>32.193</v>
      </c>
      <c r="I19" s="5" t="n">
        <v>32.193</v>
      </c>
      <c r="J19" s="5" t="n">
        <v>32.193</v>
      </c>
    </row>
    <row r="20" customFormat="false" ht="14.25" hidden="false" customHeight="false" outlineLevel="0" collapsed="false">
      <c r="A20" s="5"/>
      <c r="B20" s="5" t="s">
        <v>9</v>
      </c>
      <c r="C20" s="5" t="n">
        <v>204.397</v>
      </c>
      <c r="D20" s="5" t="n">
        <v>197.549</v>
      </c>
      <c r="E20" s="5"/>
      <c r="F20" s="5"/>
      <c r="G20" s="5" t="s">
        <v>9</v>
      </c>
      <c r="H20" s="5" t="n">
        <v>184.573</v>
      </c>
      <c r="I20" s="5" t="n">
        <v>190.246</v>
      </c>
      <c r="J20" s="5" t="n">
        <v>185.4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8" activeCellId="0" sqref="H3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5"/>
      <c r="B1" s="5"/>
      <c r="C1" s="5" t="s">
        <v>5</v>
      </c>
      <c r="D1" s="5" t="s">
        <v>9</v>
      </c>
      <c r="E1" s="5"/>
      <c r="F1" s="5"/>
      <c r="G1" s="5" t="s">
        <v>5</v>
      </c>
      <c r="H1" s="5" t="s">
        <v>9</v>
      </c>
      <c r="I1" s="5"/>
      <c r="J1" s="5"/>
      <c r="K1" s="5" t="s">
        <v>5</v>
      </c>
      <c r="L1" s="5" t="s">
        <v>9</v>
      </c>
    </row>
    <row r="2" customFormat="false" ht="14.25" hidden="false" customHeight="false" outlineLevel="0" collapsed="false">
      <c r="A2" s="5" t="s">
        <v>16</v>
      </c>
      <c r="B2" s="5" t="s">
        <v>38</v>
      </c>
      <c r="C2" s="3" t="n">
        <v>39.672</v>
      </c>
      <c r="D2" s="3" t="n">
        <v>177.708</v>
      </c>
      <c r="E2" s="3"/>
      <c r="F2" s="3"/>
      <c r="G2" s="3" t="n">
        <v>46.751</v>
      </c>
      <c r="H2" s="3" t="n">
        <v>155.552</v>
      </c>
      <c r="I2" s="3"/>
      <c r="J2" s="3"/>
      <c r="K2" s="3" t="n">
        <v>50.729</v>
      </c>
      <c r="L2" s="3" t="n">
        <v>177.639</v>
      </c>
    </row>
    <row r="3" customFormat="false" ht="14.25" hidden="false" customHeight="false" outlineLevel="0" collapsed="false">
      <c r="A3" s="5" t="s">
        <v>20</v>
      </c>
      <c r="B3" s="5" t="s">
        <v>38</v>
      </c>
      <c r="C3" s="3" t="n">
        <v>44.28</v>
      </c>
      <c r="D3" s="3" t="n">
        <v>97.241</v>
      </c>
      <c r="E3" s="3"/>
      <c r="F3" s="3"/>
      <c r="G3" s="3" t="n">
        <v>45.361</v>
      </c>
      <c r="H3" s="3" t="n">
        <v>91.904</v>
      </c>
      <c r="I3" s="3"/>
      <c r="J3" s="3"/>
      <c r="K3" s="3" t="n">
        <v>44.839</v>
      </c>
      <c r="L3" s="3" t="n">
        <v>95.814</v>
      </c>
    </row>
    <row r="4" customFormat="false" ht="14.25" hidden="false" customHeight="false" outlineLevel="0" collapsed="false">
      <c r="A4" s="5" t="s">
        <v>16</v>
      </c>
      <c r="B4" s="5" t="s">
        <v>8</v>
      </c>
      <c r="C4" s="3" t="n">
        <v>22.885</v>
      </c>
      <c r="D4" s="3" t="n">
        <v>164.566</v>
      </c>
      <c r="E4" s="3"/>
      <c r="F4" s="3"/>
      <c r="G4" s="3" t="n">
        <v>27.023</v>
      </c>
      <c r="H4" s="3" t="n">
        <v>145.398</v>
      </c>
      <c r="I4" s="3"/>
      <c r="J4" s="3"/>
      <c r="K4" s="3" t="n">
        <v>20.379</v>
      </c>
      <c r="L4" s="3" t="n">
        <v>149.287</v>
      </c>
    </row>
    <row r="5" customFormat="false" ht="14.25" hidden="false" customHeight="false" outlineLevel="0" collapsed="false">
      <c r="A5" s="5" t="s">
        <v>20</v>
      </c>
      <c r="B5" s="5" t="s">
        <v>8</v>
      </c>
      <c r="C5" s="3" t="n">
        <v>24.749</v>
      </c>
      <c r="D5" s="3" t="n">
        <v>144.153</v>
      </c>
      <c r="E5" s="3"/>
      <c r="F5" s="3"/>
      <c r="G5" s="3" t="n">
        <v>21.386</v>
      </c>
      <c r="H5" s="3" t="n">
        <v>129.402</v>
      </c>
      <c r="I5" s="3"/>
      <c r="J5" s="3"/>
      <c r="K5" s="3" t="n">
        <v>18.871</v>
      </c>
      <c r="L5" s="3" t="n">
        <v>135.558</v>
      </c>
    </row>
    <row r="6" customFormat="false" ht="14.25" hidden="false" customHeight="false" outlineLevel="0" collapsed="false">
      <c r="A6" s="5" t="s">
        <v>39</v>
      </c>
      <c r="B6" s="5" t="s">
        <v>19</v>
      </c>
      <c r="C6" s="3" t="n">
        <v>101.128</v>
      </c>
      <c r="D6" s="3" t="n">
        <v>206.461</v>
      </c>
      <c r="E6" s="3"/>
      <c r="F6" s="3"/>
      <c r="G6" s="3" t="n">
        <v>91.792</v>
      </c>
      <c r="H6" s="3" t="n">
        <v>181.885</v>
      </c>
      <c r="I6" s="3"/>
      <c r="J6" s="3"/>
      <c r="K6" s="3" t="n">
        <v>90.526</v>
      </c>
      <c r="L6" s="3" t="n">
        <v>198.911</v>
      </c>
    </row>
    <row r="7" customFormat="false" ht="14.25" hidden="false" customHeight="false" outlineLevel="0" collapsed="false">
      <c r="A7" s="5" t="s">
        <v>40</v>
      </c>
      <c r="B7" s="5" t="s">
        <v>19</v>
      </c>
      <c r="C7" s="3" t="n">
        <v>77.993</v>
      </c>
      <c r="D7" s="3" t="n">
        <v>124.647</v>
      </c>
      <c r="E7" s="3"/>
      <c r="F7" s="3"/>
      <c r="G7" s="3" t="n">
        <v>77.381</v>
      </c>
      <c r="H7" s="3" t="n">
        <v>123.882</v>
      </c>
      <c r="I7" s="3"/>
      <c r="J7" s="3"/>
      <c r="K7" s="3" t="n">
        <v>78.828</v>
      </c>
      <c r="L7" s="3" t="n">
        <v>121.973</v>
      </c>
    </row>
    <row r="8" customFormat="false" ht="14.25" hidden="false" customHeight="false" outlineLevel="0" collapsed="false">
      <c r="A8" s="5" t="s">
        <v>41</v>
      </c>
      <c r="B8" s="5" t="s">
        <v>19</v>
      </c>
      <c r="C8" s="3" t="n">
        <v>70.78</v>
      </c>
      <c r="D8" s="3" t="n">
        <v>107.4</v>
      </c>
      <c r="E8" s="3"/>
      <c r="F8" s="3"/>
      <c r="G8" s="3" t="n">
        <v>66.631</v>
      </c>
      <c r="H8" s="3" t="n">
        <v>84.34</v>
      </c>
      <c r="I8" s="3"/>
      <c r="J8" s="3"/>
      <c r="K8" s="3" t="n">
        <v>75.284</v>
      </c>
      <c r="L8" s="3" t="n">
        <v>108.148</v>
      </c>
    </row>
    <row r="9" customFormat="false" ht="14.25" hidden="false" customHeight="false" outlineLevel="0" collapsed="false">
      <c r="A9" s="5" t="s">
        <v>39</v>
      </c>
      <c r="B9" s="5" t="s">
        <v>6</v>
      </c>
      <c r="C9" s="3" t="n">
        <v>144.307</v>
      </c>
      <c r="D9" s="3" t="n">
        <v>218.997</v>
      </c>
      <c r="E9" s="3"/>
      <c r="F9" s="3"/>
      <c r="G9" s="3" t="n">
        <v>142.159</v>
      </c>
      <c r="H9" s="3" t="n">
        <v>203.802</v>
      </c>
      <c r="I9" s="3"/>
      <c r="J9" s="3"/>
      <c r="K9" s="3" t="n">
        <v>124.719</v>
      </c>
      <c r="L9" s="3" t="n">
        <v>195.41</v>
      </c>
    </row>
    <row r="10" customFormat="false" ht="14.25" hidden="false" customHeight="false" outlineLevel="0" collapsed="false">
      <c r="A10" s="5" t="s">
        <v>40</v>
      </c>
      <c r="B10" s="5" t="s">
        <v>6</v>
      </c>
      <c r="C10" s="3" t="n">
        <v>122.955</v>
      </c>
      <c r="D10" s="3" t="n">
        <v>147.011</v>
      </c>
      <c r="E10" s="3"/>
      <c r="F10" s="3"/>
      <c r="G10" s="3" t="n">
        <v>111.621</v>
      </c>
      <c r="H10" s="3" t="n">
        <v>134.082</v>
      </c>
      <c r="I10" s="3"/>
      <c r="J10" s="3"/>
      <c r="K10" s="3" t="n">
        <v>101.364</v>
      </c>
      <c r="L10" s="3" t="n">
        <v>127.898</v>
      </c>
    </row>
    <row r="11" customFormat="false" ht="14.25" hidden="false" customHeight="false" outlineLevel="0" collapsed="false">
      <c r="A11" s="5" t="s">
        <v>41</v>
      </c>
      <c r="B11" s="5" t="s">
        <v>6</v>
      </c>
      <c r="C11" s="3" t="n">
        <v>115.184</v>
      </c>
      <c r="D11" s="3" t="n">
        <v>173.342</v>
      </c>
      <c r="E11" s="3"/>
      <c r="F11" s="3"/>
      <c r="G11" s="3" t="n">
        <v>119.766</v>
      </c>
      <c r="H11" s="3" t="n">
        <v>170.559</v>
      </c>
      <c r="I11" s="3"/>
      <c r="J11" s="3"/>
      <c r="K11" s="3" t="n">
        <v>115.174</v>
      </c>
      <c r="L11" s="3" t="n">
        <v>174.171</v>
      </c>
    </row>
    <row r="12" customFormat="false" ht="14.25" hidden="false" customHeight="false" outlineLevel="0" collapsed="false">
      <c r="A12" s="5" t="s">
        <v>39</v>
      </c>
      <c r="B12" s="5" t="s">
        <v>7</v>
      </c>
      <c r="C12" s="3" t="n">
        <v>75.558</v>
      </c>
      <c r="D12" s="3" t="n">
        <v>89.393</v>
      </c>
      <c r="E12" s="3"/>
      <c r="F12" s="3"/>
      <c r="G12" s="3" t="n">
        <v>88.123</v>
      </c>
      <c r="H12" s="3" t="n">
        <v>99.034</v>
      </c>
      <c r="I12" s="3"/>
      <c r="J12" s="3"/>
      <c r="K12" s="3" t="n">
        <v>61.982</v>
      </c>
      <c r="L12" s="3" t="n">
        <v>78.889</v>
      </c>
    </row>
    <row r="13" customFormat="false" ht="14.25" hidden="false" customHeight="false" outlineLevel="0" collapsed="false">
      <c r="A13" s="5" t="s">
        <v>40</v>
      </c>
      <c r="B13" s="5" t="s">
        <v>7</v>
      </c>
      <c r="C13" s="3" t="n">
        <v>91.437</v>
      </c>
      <c r="D13" s="3" t="n">
        <v>131.496</v>
      </c>
      <c r="E13" s="3"/>
      <c r="F13" s="3"/>
      <c r="G13" s="3" t="n">
        <v>93.803</v>
      </c>
      <c r="H13" s="3" t="n">
        <v>133.023</v>
      </c>
      <c r="I13" s="3"/>
      <c r="J13" s="3"/>
      <c r="K13" s="3" t="n">
        <v>92.207</v>
      </c>
      <c r="L13" s="3" t="n">
        <v>127.221</v>
      </c>
    </row>
    <row r="14" customFormat="false" ht="14.25" hidden="false" customHeight="false" outlineLevel="0" collapsed="false">
      <c r="A14" s="5" t="s">
        <v>41</v>
      </c>
      <c r="B14" s="5" t="s">
        <v>7</v>
      </c>
      <c r="C14" s="3" t="n">
        <v>125.721</v>
      </c>
      <c r="D14" s="3" t="n">
        <v>144.507</v>
      </c>
      <c r="E14" s="3"/>
      <c r="F14" s="3"/>
      <c r="G14" s="3" t="n">
        <v>125.04</v>
      </c>
      <c r="H14" s="3" t="n">
        <v>139.421</v>
      </c>
      <c r="I14" s="3"/>
      <c r="J14" s="3"/>
      <c r="K14" s="3" t="n">
        <v>118.211</v>
      </c>
      <c r="L14" s="3" t="n">
        <v>139.681</v>
      </c>
    </row>
    <row r="15" customFormat="false" ht="14.25" hidden="false" customHeight="false" outlineLevel="0" collapsed="false">
      <c r="A15" s="5" t="s">
        <v>39</v>
      </c>
      <c r="B15" s="5" t="s">
        <v>8</v>
      </c>
      <c r="C15" s="3" t="n">
        <v>53.469</v>
      </c>
      <c r="D15" s="3" t="n">
        <v>166.337</v>
      </c>
      <c r="E15" s="3"/>
      <c r="F15" s="3"/>
      <c r="G15" s="3" t="n">
        <v>62.997</v>
      </c>
      <c r="H15" s="3" t="n">
        <v>155.683</v>
      </c>
      <c r="I15" s="3"/>
      <c r="J15" s="3"/>
      <c r="K15" s="3" t="n">
        <v>50.288</v>
      </c>
      <c r="L15" s="3" t="n">
        <v>162.744</v>
      </c>
    </row>
    <row r="16" customFormat="false" ht="14.25" hidden="false" customHeight="false" outlineLevel="0" collapsed="false">
      <c r="A16" s="5" t="s">
        <v>40</v>
      </c>
      <c r="B16" s="5" t="s">
        <v>8</v>
      </c>
      <c r="C16" s="3" t="n">
        <v>52.458</v>
      </c>
      <c r="D16" s="3" t="n">
        <v>161.412</v>
      </c>
      <c r="E16" s="3"/>
      <c r="F16" s="3"/>
      <c r="G16" s="3" t="n">
        <v>64.684</v>
      </c>
      <c r="H16" s="3" t="n">
        <v>153.169</v>
      </c>
      <c r="I16" s="3"/>
      <c r="J16" s="3"/>
      <c r="K16" s="3" t="n">
        <v>49.879</v>
      </c>
      <c r="L16" s="3" t="n">
        <v>159.716</v>
      </c>
    </row>
    <row r="17" customFormat="false" ht="14.25" hidden="false" customHeight="false" outlineLevel="0" collapsed="false">
      <c r="A17" s="5" t="s">
        <v>41</v>
      </c>
      <c r="B17" s="5" t="s">
        <v>8</v>
      </c>
      <c r="C17" s="3" t="n">
        <v>59.075</v>
      </c>
      <c r="D17" s="3" t="n">
        <v>155.2</v>
      </c>
      <c r="E17" s="3"/>
      <c r="F17" s="3"/>
      <c r="G17" s="3" t="n">
        <v>68.385</v>
      </c>
      <c r="H17" s="3" t="n">
        <v>155.473</v>
      </c>
      <c r="I17" s="3"/>
      <c r="J17" s="3"/>
      <c r="K17" s="3" t="n">
        <v>58.234</v>
      </c>
      <c r="L17" s="3" t="n">
        <v>162.1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7" activeCellId="0" sqref="N3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39</v>
      </c>
      <c r="B2" s="1" t="s">
        <v>39</v>
      </c>
      <c r="C2" s="1" t="s">
        <v>39</v>
      </c>
      <c r="D2" s="1" t="s">
        <v>40</v>
      </c>
      <c r="E2" s="1" t="s">
        <v>40</v>
      </c>
      <c r="F2" s="1" t="s">
        <v>40</v>
      </c>
      <c r="G2" s="1" t="s">
        <v>41</v>
      </c>
      <c r="H2" s="1" t="s">
        <v>41</v>
      </c>
      <c r="I2" s="1" t="s">
        <v>41</v>
      </c>
    </row>
    <row r="3" customFormat="false" ht="14.25" hidden="false" customHeight="false" outlineLevel="0" collapsed="false">
      <c r="A3" s="5" t="n">
        <v>0.902</v>
      </c>
      <c r="B3" s="5" t="n">
        <v>1.064</v>
      </c>
      <c r="C3" s="5" t="n">
        <v>1.157</v>
      </c>
      <c r="D3" s="5" t="n">
        <v>0.516</v>
      </c>
      <c r="E3" s="5" t="n">
        <v>0.529</v>
      </c>
      <c r="F3" s="1" t="n">
        <v>0.481</v>
      </c>
      <c r="G3" s="1" t="n">
        <v>0.49</v>
      </c>
      <c r="H3" s="1" t="n">
        <v>0.523</v>
      </c>
      <c r="I3" s="1" t="n">
        <v>0.601</v>
      </c>
    </row>
    <row r="4" customFormat="false" ht="14.25" hidden="false" customHeight="false" outlineLevel="0" collapsed="false">
      <c r="A4" s="5"/>
      <c r="B4" s="5"/>
      <c r="C4" s="5"/>
      <c r="D4" s="5"/>
      <c r="E4" s="5"/>
    </row>
    <row r="5" customFormat="false" ht="14.25" hidden="false" customHeight="false" outlineLevel="0" collapsed="false">
      <c r="A5" s="5"/>
      <c r="B5" s="5"/>
      <c r="C5" s="5"/>
      <c r="D5" s="5"/>
      <c r="E5" s="5"/>
    </row>
    <row r="6" customFormat="false" ht="14.25" hidden="false" customHeight="false" outlineLevel="0" collapsed="false">
      <c r="A6" s="5"/>
      <c r="B6" s="5"/>
      <c r="C6" s="5"/>
    </row>
    <row r="9" customFormat="false" ht="14.25" hidden="false" customHeight="false" outlineLevel="0" collapsed="false">
      <c r="A9" s="5"/>
      <c r="B9" s="5"/>
    </row>
    <row r="10" customFormat="false" ht="14.25" hidden="false" customHeight="false" outlineLevel="0" collapsed="false">
      <c r="A10" s="5"/>
      <c r="B10" s="5"/>
    </row>
    <row r="11" customFormat="false" ht="14.25" hidden="false" customHeight="false" outlineLevel="0" collapsed="false">
      <c r="A11" s="5"/>
      <c r="B11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3.5" zeroHeight="false" outlineLevelRow="0" outlineLevelCol="0"/>
  <cols>
    <col collapsed="false" customWidth="true" hidden="false" outlineLevel="0" max="1" min="1" style="5" width="27.24"/>
    <col collapsed="false" customWidth="false" hidden="false" outlineLevel="0" max="5" min="2" style="5" width="8.99"/>
    <col collapsed="false" customWidth="true" hidden="false" outlineLevel="0" max="6" min="6" style="5" width="12.62"/>
    <col collapsed="false" customWidth="false" hidden="false" outlineLevel="0" max="257" min="7" style="5" width="8.99"/>
  </cols>
  <sheetData>
    <row r="2" s="5" customFormat="true" ht="13.5" hidden="false" customHeight="false" outlineLevel="0" collapsed="false">
      <c r="A2" s="5" t="s">
        <v>42</v>
      </c>
      <c r="B2" s="9" t="n">
        <v>0.859</v>
      </c>
      <c r="C2" s="9" t="n">
        <v>0.817</v>
      </c>
      <c r="D2" s="9" t="n">
        <v>0.902</v>
      </c>
    </row>
    <row r="3" s="5" customFormat="true" ht="13.5" hidden="false" customHeight="false" outlineLevel="0" collapsed="false">
      <c r="A3" s="5" t="s">
        <v>43</v>
      </c>
      <c r="B3" s="9" t="n">
        <v>1.426</v>
      </c>
      <c r="C3" s="9" t="n">
        <v>1.317</v>
      </c>
      <c r="D3" s="9" t="n">
        <v>1.354</v>
      </c>
    </row>
    <row r="4" s="5" customFormat="true" ht="13.5" hidden="false" customHeight="false" outlineLevel="0" collapsed="false">
      <c r="A4" s="5" t="s">
        <v>44</v>
      </c>
      <c r="B4" s="9" t="n">
        <v>1.023</v>
      </c>
      <c r="C4" s="9" t="n">
        <v>0.892</v>
      </c>
      <c r="D4" s="9" t="n">
        <v>0.986</v>
      </c>
    </row>
    <row r="5" s="5" customFormat="true" ht="13.5" hidden="false" customHeight="false" outlineLevel="0" collapsed="false">
      <c r="A5" s="5" t="s">
        <v>45</v>
      </c>
      <c r="B5" s="9" t="n">
        <v>1.131</v>
      </c>
      <c r="C5" s="9" t="n">
        <v>0.926</v>
      </c>
      <c r="D5" s="9" t="n">
        <v>1.0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3.5" zeroHeight="false" outlineLevelRow="0" outlineLevelCol="0"/>
  <cols>
    <col collapsed="false" customWidth="true" hidden="false" outlineLevel="0" max="1" min="1" style="5" width="27.62"/>
    <col collapsed="false" customWidth="false" hidden="false" outlineLevel="0" max="257" min="2" style="5" width="8.99"/>
  </cols>
  <sheetData>
    <row r="1" s="5" customFormat="true" ht="13.5" hidden="false" customHeight="false" outlineLevel="0" collapsed="false">
      <c r="G1" s="5" t="s">
        <v>46</v>
      </c>
    </row>
    <row r="2" s="5" customFormat="true" ht="13.5" hidden="false" customHeight="false" outlineLevel="0" collapsed="false">
      <c r="A2" s="10" t="s">
        <v>47</v>
      </c>
      <c r="B2" s="11" t="n">
        <v>16</v>
      </c>
      <c r="C2" s="11" t="n">
        <v>16.8</v>
      </c>
      <c r="D2" s="11" t="n">
        <v>17.7</v>
      </c>
      <c r="E2" s="11" t="n">
        <v>17.1</v>
      </c>
      <c r="F2" s="11" t="n">
        <v>18</v>
      </c>
      <c r="G2" s="5" t="n">
        <v>1</v>
      </c>
      <c r="L2" s="11"/>
      <c r="M2" s="11"/>
      <c r="N2" s="11"/>
      <c r="O2" s="11"/>
      <c r="P2" s="11"/>
    </row>
    <row r="3" s="5" customFormat="true" ht="13.5" hidden="false" customHeight="false" outlineLevel="0" collapsed="false">
      <c r="B3" s="11" t="n">
        <v>12.3</v>
      </c>
      <c r="C3" s="11" t="n">
        <v>6.6</v>
      </c>
      <c r="D3" s="11" t="n">
        <v>7.1</v>
      </c>
      <c r="E3" s="11" t="n">
        <v>8.6</v>
      </c>
      <c r="F3" s="11" t="n">
        <v>8.4</v>
      </c>
      <c r="G3" s="5" t="n">
        <v>4</v>
      </c>
      <c r="L3" s="11"/>
      <c r="M3" s="11"/>
      <c r="N3" s="11"/>
      <c r="O3" s="11"/>
      <c r="P3" s="11"/>
    </row>
    <row r="4" s="5" customFormat="true" ht="13.5" hidden="false" customHeight="false" outlineLevel="0" collapsed="false">
      <c r="B4" s="11" t="n">
        <v>9.9</v>
      </c>
      <c r="C4" s="11" t="n">
        <v>6.4</v>
      </c>
      <c r="D4" s="11" t="n">
        <v>6.7</v>
      </c>
      <c r="E4" s="11" t="n">
        <v>6.9</v>
      </c>
      <c r="F4" s="11" t="n">
        <v>7.2</v>
      </c>
      <c r="G4" s="5" t="n">
        <v>7</v>
      </c>
      <c r="L4" s="11"/>
      <c r="M4" s="11"/>
      <c r="N4" s="11"/>
      <c r="O4" s="11"/>
      <c r="P4" s="11"/>
    </row>
    <row r="5" s="5" customFormat="true" ht="13.5" hidden="false" customHeight="false" outlineLevel="0" collapsed="false">
      <c r="B5" s="11" t="n">
        <v>5.5</v>
      </c>
      <c r="C5" s="11" t="n">
        <v>6.7</v>
      </c>
      <c r="D5" s="11" t="n">
        <v>3</v>
      </c>
      <c r="E5" s="11" t="n">
        <v>5.1</v>
      </c>
      <c r="F5" s="11" t="n">
        <v>6.3</v>
      </c>
      <c r="G5" s="5" t="n">
        <v>11</v>
      </c>
      <c r="L5" s="11"/>
      <c r="M5" s="11"/>
      <c r="N5" s="11"/>
      <c r="O5" s="11"/>
      <c r="P5" s="11"/>
    </row>
    <row r="6" s="5" customFormat="true" ht="13.5" hidden="false" customHeight="false" outlineLevel="0" collapsed="false">
      <c r="B6" s="11" t="n">
        <v>3.5</v>
      </c>
      <c r="C6" s="11" t="n">
        <v>4.8</v>
      </c>
      <c r="D6" s="11" t="n">
        <v>1.7</v>
      </c>
      <c r="E6" s="11" t="n">
        <v>3</v>
      </c>
      <c r="F6" s="11" t="n">
        <v>3.5</v>
      </c>
      <c r="G6" s="5" t="n">
        <v>14</v>
      </c>
      <c r="L6" s="11"/>
      <c r="M6" s="11"/>
      <c r="N6" s="11"/>
      <c r="O6" s="11"/>
      <c r="P6" s="11"/>
    </row>
    <row r="7" s="5" customFormat="true" ht="13.5" hidden="false" customHeight="false" outlineLevel="0" collapsed="false">
      <c r="B7" s="11"/>
      <c r="C7" s="11"/>
      <c r="D7" s="11"/>
      <c r="E7" s="11"/>
      <c r="F7" s="11"/>
    </row>
    <row r="8" s="5" customFormat="true" ht="13.5" hidden="false" customHeight="false" outlineLevel="0" collapsed="false">
      <c r="B8" s="11"/>
      <c r="C8" s="11"/>
      <c r="D8" s="11"/>
      <c r="E8" s="11"/>
      <c r="F8" s="11"/>
    </row>
    <row r="9" s="5" customFormat="true" ht="13.5" hidden="false" customHeight="false" outlineLevel="0" collapsed="false">
      <c r="B9" s="11"/>
      <c r="C9" s="11"/>
      <c r="D9" s="11"/>
      <c r="E9" s="11"/>
      <c r="F9" s="11"/>
    </row>
    <row r="10" s="5" customFormat="true" ht="13.5" hidden="false" customHeight="false" outlineLevel="0" collapsed="false">
      <c r="A10" s="10" t="s">
        <v>48</v>
      </c>
      <c r="B10" s="11" t="n">
        <v>18</v>
      </c>
      <c r="C10" s="11" t="n">
        <v>16.4</v>
      </c>
      <c r="D10" s="11" t="n">
        <v>14</v>
      </c>
      <c r="E10" s="11" t="n">
        <v>15.7</v>
      </c>
      <c r="F10" s="11" t="n">
        <v>15.2</v>
      </c>
      <c r="G10" s="5" t="n">
        <v>1</v>
      </c>
    </row>
    <row r="11" s="5" customFormat="true" ht="13.5" hidden="false" customHeight="false" outlineLevel="0" collapsed="false">
      <c r="B11" s="11" t="n">
        <v>16</v>
      </c>
      <c r="C11" s="11" t="n">
        <v>13.5</v>
      </c>
      <c r="D11" s="11" t="n">
        <v>10.5</v>
      </c>
      <c r="E11" s="11" t="n">
        <v>12.6</v>
      </c>
      <c r="F11" s="11" t="n">
        <v>13.8</v>
      </c>
      <c r="G11" s="5" t="n">
        <v>4</v>
      </c>
    </row>
    <row r="12" s="5" customFormat="true" ht="13.5" hidden="false" customHeight="false" outlineLevel="0" collapsed="false">
      <c r="B12" s="11" t="n">
        <v>11.8</v>
      </c>
      <c r="C12" s="11" t="n">
        <v>13.3</v>
      </c>
      <c r="D12" s="11" t="n">
        <v>9.9</v>
      </c>
      <c r="E12" s="11" t="n">
        <v>11.2</v>
      </c>
      <c r="F12" s="11" t="n">
        <v>11.9</v>
      </c>
      <c r="G12" s="5" t="n">
        <v>7</v>
      </c>
    </row>
    <row r="13" s="5" customFormat="true" ht="13.5" hidden="false" customHeight="false" outlineLevel="0" collapsed="false">
      <c r="B13" s="11" t="n">
        <v>11</v>
      </c>
      <c r="C13" s="11" t="n">
        <v>9.8</v>
      </c>
      <c r="D13" s="11" t="n">
        <v>9.5</v>
      </c>
      <c r="E13" s="11" t="n">
        <v>9.9</v>
      </c>
      <c r="F13" s="11" t="n">
        <v>10.1</v>
      </c>
      <c r="G13" s="5" t="n">
        <v>11</v>
      </c>
    </row>
    <row r="14" s="5" customFormat="true" ht="13.5" hidden="false" customHeight="false" outlineLevel="0" collapsed="false">
      <c r="B14" s="11" t="n">
        <v>8.1</v>
      </c>
      <c r="C14" s="11" t="n">
        <v>8.6</v>
      </c>
      <c r="D14" s="11" t="n">
        <v>6.6</v>
      </c>
      <c r="E14" s="11" t="n">
        <v>6.5</v>
      </c>
      <c r="F14" s="11" t="n">
        <v>7.2</v>
      </c>
      <c r="G14" s="5" t="n">
        <v>14</v>
      </c>
    </row>
    <row r="15" s="5" customFormat="true" ht="13.5" hidden="false" customHeight="false" outlineLevel="0" collapsed="false">
      <c r="B15" s="11"/>
      <c r="C15" s="11"/>
      <c r="D15" s="11"/>
      <c r="E15" s="11"/>
      <c r="F15" s="11"/>
    </row>
    <row r="16" s="5" customFormat="true" ht="13.5" hidden="false" customHeight="false" outlineLevel="0" collapsed="false">
      <c r="B16" s="11"/>
      <c r="C16" s="11"/>
      <c r="D16" s="11"/>
      <c r="E16" s="11"/>
      <c r="F16" s="11"/>
    </row>
    <row r="17" s="5" customFormat="true" ht="13.5" hidden="false" customHeight="false" outlineLevel="0" collapsed="false">
      <c r="A17" s="12" t="s">
        <v>49</v>
      </c>
      <c r="B17" s="11" t="n">
        <v>16.2</v>
      </c>
      <c r="C17" s="11" t="n">
        <v>16.8</v>
      </c>
      <c r="D17" s="11" t="n">
        <v>17.2</v>
      </c>
      <c r="E17" s="11" t="n">
        <v>16.4</v>
      </c>
      <c r="F17" s="11" t="n">
        <v>16.8</v>
      </c>
      <c r="G17" s="5" t="n">
        <v>1</v>
      </c>
    </row>
    <row r="18" s="5" customFormat="true" ht="13.5" hidden="false" customHeight="false" outlineLevel="0" collapsed="false">
      <c r="B18" s="11" t="n">
        <v>11.2</v>
      </c>
      <c r="C18" s="11" t="n">
        <v>13.2</v>
      </c>
      <c r="D18" s="11" t="n">
        <v>12.4</v>
      </c>
      <c r="E18" s="11" t="n">
        <v>12.6</v>
      </c>
      <c r="F18" s="11" t="n">
        <v>11.9</v>
      </c>
      <c r="G18" s="5" t="n">
        <v>4</v>
      </c>
    </row>
    <row r="19" s="5" customFormat="true" ht="13.5" hidden="false" customHeight="false" outlineLevel="0" collapsed="false">
      <c r="B19" s="11" t="n">
        <v>9</v>
      </c>
      <c r="C19" s="11" t="n">
        <v>11.3</v>
      </c>
      <c r="D19" s="11" t="n">
        <v>9.5</v>
      </c>
      <c r="E19" s="11" t="n">
        <v>10.2</v>
      </c>
      <c r="F19" s="11" t="n">
        <v>10.9</v>
      </c>
      <c r="G19" s="5" t="n">
        <v>7</v>
      </c>
    </row>
    <row r="20" s="5" customFormat="true" ht="13.5" hidden="false" customHeight="false" outlineLevel="0" collapsed="false">
      <c r="B20" s="11" t="n">
        <v>6.5</v>
      </c>
      <c r="C20" s="11" t="n">
        <v>7.7</v>
      </c>
      <c r="D20" s="11" t="n">
        <v>4.5</v>
      </c>
      <c r="E20" s="11" t="n">
        <v>6.5</v>
      </c>
      <c r="F20" s="11" t="n">
        <v>6.1</v>
      </c>
      <c r="G20" s="5" t="n">
        <v>11</v>
      </c>
    </row>
    <row r="21" s="5" customFormat="true" ht="13.5" hidden="false" customHeight="false" outlineLevel="0" collapsed="false">
      <c r="B21" s="11" t="n">
        <v>4.1</v>
      </c>
      <c r="C21" s="11" t="n">
        <v>4.5</v>
      </c>
      <c r="D21" s="11" t="n">
        <v>4.3</v>
      </c>
      <c r="E21" s="11" t="n">
        <v>4.2</v>
      </c>
      <c r="F21" s="11" t="n">
        <v>4.5</v>
      </c>
      <c r="G21" s="5" t="n">
        <v>14</v>
      </c>
    </row>
    <row r="23" s="5" customFormat="true" ht="13.5" hidden="false" customHeight="false" outlineLevel="0" collapsed="false">
      <c r="B23" s="11"/>
      <c r="C23" s="11"/>
      <c r="D23" s="11"/>
      <c r="E23" s="11"/>
      <c r="F23" s="11"/>
      <c r="G23" s="11"/>
      <c r="H23" s="11"/>
      <c r="I23" s="11"/>
      <c r="J23" s="11"/>
      <c r="K23" s="11"/>
    </row>
    <row r="24" s="5" customFormat="true" ht="13.5" hidden="false" customHeight="false" outlineLevel="0" collapsed="false">
      <c r="B24" s="11"/>
      <c r="C24" s="11"/>
      <c r="D24" s="11"/>
      <c r="E24" s="11"/>
      <c r="F24" s="11"/>
      <c r="G24" s="11"/>
      <c r="H24" s="11"/>
      <c r="I24" s="11"/>
      <c r="J24" s="11"/>
      <c r="K24" s="11"/>
    </row>
    <row r="25" s="5" customFormat="true" ht="13.5" hidden="false" customHeight="false" outlineLevel="0" collapsed="false">
      <c r="B25" s="11"/>
      <c r="C25" s="11"/>
      <c r="D25" s="11"/>
      <c r="E25" s="11"/>
      <c r="F25" s="11"/>
      <c r="G25" s="11"/>
      <c r="H25" s="11"/>
      <c r="I25" s="11"/>
      <c r="J25" s="11"/>
      <c r="K25" s="11"/>
    </row>
    <row r="26" s="5" customFormat="true" ht="13.5" hidden="false" customHeight="false" outlineLevel="0" collapsed="false">
      <c r="B26" s="11"/>
      <c r="C26" s="11"/>
      <c r="D26" s="11"/>
      <c r="E26" s="11"/>
      <c r="F26" s="11"/>
      <c r="G26" s="11"/>
      <c r="H26" s="11"/>
      <c r="I26" s="11"/>
      <c r="J26" s="11"/>
      <c r="K26" s="11"/>
    </row>
    <row r="27" s="5" customFormat="true" ht="13.5" hidden="false" customHeight="false" outlineLevel="0" collapsed="false">
      <c r="B27" s="11"/>
      <c r="C27" s="11"/>
      <c r="D27" s="11"/>
      <c r="E27" s="11"/>
      <c r="F27" s="11"/>
      <c r="G27" s="11"/>
      <c r="H27" s="11"/>
      <c r="I27" s="11"/>
      <c r="J27" s="11"/>
      <c r="K27" s="11"/>
    </row>
    <row r="28" s="5" customFormat="true" ht="13.5" hidden="false" customHeight="false" outlineLevel="0" collapsed="false">
      <c r="B28" s="11"/>
      <c r="C28" s="11"/>
      <c r="D28" s="11"/>
    </row>
    <row r="29" s="5" customFormat="true" ht="13.5" hidden="false" customHeight="false" outlineLevel="0" collapsed="false">
      <c r="B29" s="11"/>
      <c r="C29" s="11"/>
      <c r="D29" s="11"/>
    </row>
    <row r="31" s="5" customFormat="true" ht="13.5" hidden="false" customHeight="false" outlineLevel="0" collapsed="false">
      <c r="B31" s="11"/>
      <c r="C31" s="11"/>
      <c r="D31" s="11"/>
      <c r="E31" s="11"/>
    </row>
    <row r="32" s="5" customFormat="true" ht="13.5" hidden="false" customHeight="false" outlineLevel="0" collapsed="false">
      <c r="B32" s="11"/>
      <c r="C32" s="11"/>
      <c r="E32" s="11"/>
      <c r="F32" s="11"/>
      <c r="J32" s="11"/>
      <c r="N32" s="11"/>
    </row>
    <row r="33" s="5" customFormat="true" ht="13.5" hidden="false" customHeight="false" outlineLevel="0" collapsed="false">
      <c r="B33" s="11"/>
      <c r="C33" s="11"/>
      <c r="E33" s="11"/>
      <c r="F33" s="11"/>
      <c r="J33" s="11"/>
      <c r="N33" s="11"/>
    </row>
    <row r="34" s="5" customFormat="true" ht="13.5" hidden="false" customHeight="false" outlineLevel="0" collapsed="false">
      <c r="B34" s="11"/>
      <c r="C34" s="11"/>
      <c r="E34" s="11"/>
      <c r="F34" s="11"/>
      <c r="J34" s="11"/>
      <c r="N34" s="11"/>
    </row>
    <row r="35" s="5" customFormat="true" ht="13.5" hidden="false" customHeight="false" outlineLevel="0" collapsed="false">
      <c r="B35" s="11"/>
      <c r="E35" s="11"/>
      <c r="F35" s="11"/>
    </row>
    <row r="36" s="5" customFormat="true" ht="13.5" hidden="false" customHeight="false" outlineLevel="0" collapsed="false">
      <c r="B36" s="11"/>
      <c r="F36" s="11"/>
    </row>
    <row r="37" s="5" customFormat="true" ht="13.5" hidden="false" customHeight="false" outlineLevel="0" collapsed="false">
      <c r="B37" s="11"/>
      <c r="C37" s="11"/>
    </row>
    <row r="38" s="5" customFormat="true" ht="13.5" hidden="false" customHeight="false" outlineLevel="0" collapsed="false">
      <c r="B38" s="11"/>
      <c r="C38" s="11"/>
      <c r="D38" s="11"/>
      <c r="E38" s="11"/>
    </row>
    <row r="39" s="5" customFormat="true" ht="13.5" hidden="false" customHeight="false" outlineLevel="0" collapsed="false">
      <c r="B39" s="11"/>
      <c r="C39" s="11"/>
      <c r="D39" s="11"/>
      <c r="E39" s="11"/>
    </row>
    <row r="40" s="5" customFormat="true" ht="13.5" hidden="false" customHeight="false" outlineLevel="0" collapsed="false">
      <c r="B40" s="11"/>
      <c r="C40" s="11"/>
      <c r="D40" s="11"/>
      <c r="E40" s="11"/>
    </row>
    <row r="41" s="5" customFormat="true" ht="13.5" hidden="false" customHeight="false" outlineLevel="0" collapsed="false">
      <c r="B41" s="11"/>
      <c r="C41" s="11"/>
      <c r="D41" s="11"/>
      <c r="E41" s="11"/>
    </row>
    <row r="42" s="5" customFormat="true" ht="13.5" hidden="false" customHeight="false" outlineLevel="0" collapsed="false">
      <c r="B42" s="11"/>
      <c r="C42" s="11"/>
      <c r="D42" s="11"/>
      <c r="E4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2" activeCellId="0" sqref="Q32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5" width="8.99"/>
  </cols>
  <sheetData>
    <row r="2" s="5" customFormat="true" ht="13.5" hidden="false" customHeight="false" outlineLevel="0" collapsed="false">
      <c r="A2" s="10" t="s">
        <v>47</v>
      </c>
      <c r="B2" s="11" t="n">
        <v>32</v>
      </c>
      <c r="C2" s="11" t="n">
        <v>49</v>
      </c>
      <c r="D2" s="11" t="n">
        <v>41</v>
      </c>
      <c r="E2" s="11" t="n">
        <v>46</v>
      </c>
      <c r="F2" s="11" t="n">
        <v>21</v>
      </c>
    </row>
    <row r="3" s="5" customFormat="true" ht="13.5" hidden="false" customHeight="false" outlineLevel="0" collapsed="false">
      <c r="A3" s="10" t="s">
        <v>48</v>
      </c>
      <c r="B3" s="11" t="n">
        <v>10</v>
      </c>
      <c r="C3" s="11" t="n">
        <v>9</v>
      </c>
      <c r="D3" s="11" t="n">
        <v>5</v>
      </c>
      <c r="E3" s="11" t="n">
        <v>10</v>
      </c>
      <c r="F3" s="11" t="n">
        <v>8</v>
      </c>
    </row>
    <row r="4" s="5" customFormat="true" ht="13.5" hidden="false" customHeight="false" outlineLevel="0" collapsed="false">
      <c r="A4" s="12" t="s">
        <v>49</v>
      </c>
      <c r="B4" s="11" t="n">
        <v>42</v>
      </c>
      <c r="C4" s="11" t="n">
        <v>34</v>
      </c>
      <c r="D4" s="11" t="n">
        <v>32</v>
      </c>
      <c r="E4" s="11" t="n">
        <v>19</v>
      </c>
      <c r="F4" s="11" t="n">
        <v>43</v>
      </c>
    </row>
    <row r="5" s="5" customFormat="true" ht="13.5" hidden="false" customHeight="false" outlineLevel="0" collapsed="false">
      <c r="B5" s="11"/>
      <c r="C5" s="11"/>
      <c r="D5" s="11"/>
      <c r="E5" s="11"/>
      <c r="F5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S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3"/>
      <c r="B1" s="3"/>
      <c r="C1" s="3" t="s">
        <v>3</v>
      </c>
      <c r="D1" s="3" t="s">
        <v>2</v>
      </c>
      <c r="E1" s="3"/>
      <c r="F1" s="3"/>
      <c r="G1" s="3"/>
      <c r="H1" s="3" t="s">
        <v>3</v>
      </c>
      <c r="I1" s="3" t="s">
        <v>2</v>
      </c>
      <c r="J1" s="3"/>
      <c r="K1" s="3"/>
      <c r="L1" s="3"/>
      <c r="M1" s="3" t="s">
        <v>3</v>
      </c>
      <c r="N1" s="3" t="s">
        <v>2</v>
      </c>
      <c r="O1" s="3"/>
      <c r="P1" s="3"/>
      <c r="Q1" s="3"/>
      <c r="R1" s="3" t="s">
        <v>3</v>
      </c>
      <c r="S1" s="3" t="s">
        <v>2</v>
      </c>
    </row>
    <row r="2" customFormat="false" ht="14.25" hidden="false" customHeight="false" outlineLevel="0" collapsed="false">
      <c r="A2" s="3" t="s">
        <v>4</v>
      </c>
      <c r="B2" s="3" t="s">
        <v>5</v>
      </c>
      <c r="C2" s="3" t="n">
        <v>23.372</v>
      </c>
      <c r="D2" s="3" t="n">
        <v>23.372</v>
      </c>
      <c r="E2" s="3"/>
      <c r="F2" s="3" t="s">
        <v>6</v>
      </c>
      <c r="G2" s="3" t="s">
        <v>5</v>
      </c>
      <c r="H2" s="3" t="n">
        <v>61.915</v>
      </c>
      <c r="I2" s="3" t="n">
        <v>61.915</v>
      </c>
      <c r="J2" s="3"/>
      <c r="K2" s="3" t="s">
        <v>7</v>
      </c>
      <c r="L2" s="3" t="s">
        <v>5</v>
      </c>
      <c r="M2" s="3" t="n">
        <v>101.668</v>
      </c>
      <c r="N2" s="3" t="n">
        <v>101.668</v>
      </c>
      <c r="O2" s="3"/>
      <c r="P2" s="3" t="s">
        <v>8</v>
      </c>
      <c r="Q2" s="3" t="s">
        <v>5</v>
      </c>
      <c r="R2" s="3" t="n">
        <v>16.981</v>
      </c>
      <c r="S2" s="3" t="n">
        <v>16.981</v>
      </c>
    </row>
    <row r="3" customFormat="false" ht="14.25" hidden="false" customHeight="false" outlineLevel="0" collapsed="false">
      <c r="A3" s="3"/>
      <c r="B3" s="3" t="s">
        <v>9</v>
      </c>
      <c r="C3" s="3" t="n">
        <v>118.65</v>
      </c>
      <c r="D3" s="3" t="n">
        <v>52.197</v>
      </c>
      <c r="E3" s="3"/>
      <c r="F3" s="3"/>
      <c r="G3" s="3" t="s">
        <v>9</v>
      </c>
      <c r="H3" s="3" t="n">
        <v>177.743</v>
      </c>
      <c r="I3" s="3" t="n">
        <v>119.912</v>
      </c>
      <c r="J3" s="3"/>
      <c r="K3" s="3"/>
      <c r="L3" s="3" t="s">
        <v>9</v>
      </c>
      <c r="M3" s="3" t="n">
        <v>131.894</v>
      </c>
      <c r="N3" s="3" t="n">
        <v>203.409</v>
      </c>
      <c r="O3" s="3"/>
      <c r="P3" s="3"/>
      <c r="Q3" s="3" t="s">
        <v>9</v>
      </c>
      <c r="R3" s="3" t="n">
        <v>133.193</v>
      </c>
      <c r="S3" s="3" t="n">
        <v>140.116</v>
      </c>
    </row>
    <row r="4" customFormat="false" ht="14.25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customFormat="false" ht="14.25" hidden="false" customHeight="false" outlineLevel="0" collapsed="false">
      <c r="A5" s="3"/>
      <c r="B5" s="3" t="s">
        <v>5</v>
      </c>
      <c r="C5" s="3" t="n">
        <v>22.264</v>
      </c>
      <c r="D5" s="3" t="n">
        <v>22.264</v>
      </c>
      <c r="E5" s="3"/>
      <c r="F5" s="3"/>
      <c r="G5" s="3" t="s">
        <v>5</v>
      </c>
      <c r="H5" s="3" t="n">
        <v>60.184</v>
      </c>
      <c r="I5" s="3" t="n">
        <v>60.184</v>
      </c>
      <c r="J5" s="3"/>
      <c r="K5" s="3"/>
      <c r="L5" s="3" t="s">
        <v>5</v>
      </c>
      <c r="M5" s="3" t="n">
        <v>100.29</v>
      </c>
      <c r="N5" s="3" t="n">
        <v>100.29</v>
      </c>
      <c r="O5" s="3"/>
      <c r="P5" s="3"/>
      <c r="Q5" s="3" t="s">
        <v>5</v>
      </c>
      <c r="R5" s="3" t="n">
        <v>15.294</v>
      </c>
      <c r="S5" s="3" t="n">
        <v>15.294</v>
      </c>
    </row>
    <row r="6" customFormat="false" ht="14.25" hidden="false" customHeight="false" outlineLevel="0" collapsed="false">
      <c r="A6" s="3"/>
      <c r="B6" s="3" t="s">
        <v>9</v>
      </c>
      <c r="C6" s="3" t="n">
        <v>115.214</v>
      </c>
      <c r="D6" s="3" t="n">
        <v>50.263</v>
      </c>
      <c r="E6" s="3"/>
      <c r="F6" s="3"/>
      <c r="G6" s="3" t="s">
        <v>9</v>
      </c>
      <c r="H6" s="3" t="n">
        <v>180.329</v>
      </c>
      <c r="I6" s="3" t="n">
        <v>121.318</v>
      </c>
      <c r="J6" s="3"/>
      <c r="K6" s="3"/>
      <c r="L6" s="3" t="s">
        <v>9</v>
      </c>
      <c r="M6" s="3" t="n">
        <v>116.548</v>
      </c>
      <c r="N6" s="3" t="n">
        <v>195.471</v>
      </c>
      <c r="O6" s="3"/>
      <c r="P6" s="3"/>
      <c r="Q6" s="3" t="s">
        <v>9</v>
      </c>
      <c r="R6" s="3" t="n">
        <v>132.548</v>
      </c>
      <c r="S6" s="3" t="n">
        <v>135.264</v>
      </c>
    </row>
    <row r="7" customFormat="false" ht="14.2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customFormat="false" ht="14.25" hidden="false" customHeight="false" outlineLevel="0" collapsed="false">
      <c r="A8" s="3"/>
      <c r="B8" s="3" t="s">
        <v>5</v>
      </c>
      <c r="C8" s="3" t="n">
        <v>25.619</v>
      </c>
      <c r="D8" s="3" t="n">
        <v>25.619</v>
      </c>
      <c r="E8" s="3"/>
      <c r="F8" s="3"/>
      <c r="G8" s="3" t="s">
        <v>5</v>
      </c>
      <c r="H8" s="3" t="n">
        <v>61.294</v>
      </c>
      <c r="I8" s="3" t="n">
        <v>61.294</v>
      </c>
      <c r="J8" s="3"/>
      <c r="K8" s="3"/>
      <c r="L8" s="3" t="s">
        <v>5</v>
      </c>
      <c r="M8" s="3" t="n">
        <v>100.694</v>
      </c>
      <c r="N8" s="3" t="n">
        <v>100.694</v>
      </c>
      <c r="O8" s="3"/>
      <c r="P8" s="3"/>
      <c r="Q8" s="3" t="s">
        <v>5</v>
      </c>
      <c r="R8" s="3" t="n">
        <v>10.224</v>
      </c>
      <c r="S8" s="3" t="n">
        <v>10.224</v>
      </c>
    </row>
    <row r="9" customFormat="false" ht="14.25" hidden="false" customHeight="false" outlineLevel="0" collapsed="false">
      <c r="A9" s="3"/>
      <c r="B9" s="3" t="s">
        <v>9</v>
      </c>
      <c r="C9" s="3" t="n">
        <v>102.364</v>
      </c>
      <c r="D9" s="3" t="n">
        <v>55.618</v>
      </c>
      <c r="E9" s="3"/>
      <c r="F9" s="3"/>
      <c r="G9" s="3" t="s">
        <v>9</v>
      </c>
      <c r="H9" s="3" t="n">
        <v>194.629</v>
      </c>
      <c r="I9" s="3" t="n">
        <v>132.548</v>
      </c>
      <c r="J9" s="3"/>
      <c r="K9" s="3"/>
      <c r="L9" s="3" t="s">
        <v>9</v>
      </c>
      <c r="M9" s="3" t="n">
        <v>126.254</v>
      </c>
      <c r="N9" s="3" t="n">
        <v>184.625</v>
      </c>
      <c r="O9" s="3"/>
      <c r="P9" s="3"/>
      <c r="Q9" s="3" t="s">
        <v>9</v>
      </c>
      <c r="R9" s="3" t="n">
        <v>122.265</v>
      </c>
      <c r="S9" s="3" t="n">
        <v>132.1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74"/>
    <col collapsed="false" customWidth="true" hidden="false" outlineLevel="0" max="2" min="2" style="1" width="12.62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4" t="s">
        <v>2</v>
      </c>
      <c r="B2" s="4" t="s">
        <v>3</v>
      </c>
    </row>
    <row r="3" customFormat="false" ht="14.25" hidden="false" customHeight="false" outlineLevel="0" collapsed="false">
      <c r="A3" s="4" t="n">
        <v>23.18</v>
      </c>
      <c r="B3" s="4" t="n">
        <v>26.62</v>
      </c>
    </row>
    <row r="4" customFormat="false" ht="14.25" hidden="false" customHeight="false" outlineLevel="0" collapsed="false">
      <c r="A4" s="4" t="n">
        <v>23.29</v>
      </c>
      <c r="B4" s="4" t="n">
        <v>26.34</v>
      </c>
    </row>
    <row r="5" customFormat="false" ht="14.25" hidden="false" customHeight="false" outlineLevel="0" collapsed="false">
      <c r="A5" s="4" t="n">
        <v>23.08</v>
      </c>
      <c r="B5" s="4" t="n">
        <v>26.19</v>
      </c>
    </row>
    <row r="8" customFormat="false" ht="14.25" hidden="false" customHeight="false" outlineLevel="0" collapsed="false">
      <c r="A8" s="4"/>
      <c r="B8" s="4"/>
    </row>
    <row r="9" customFormat="false" ht="14.25" hidden="false" customHeight="false" outlineLevel="0" collapsed="false">
      <c r="A9" s="4"/>
      <c r="B9" s="4"/>
    </row>
    <row r="10" customFormat="false" ht="14.25" hidden="false" customHeight="false" outlineLevel="0" collapsed="false">
      <c r="A10" s="4"/>
      <c r="B10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0</v>
      </c>
      <c r="B2" s="2" t="s">
        <v>11</v>
      </c>
    </row>
    <row r="3" customFormat="false" ht="14.25" hidden="false" customHeight="false" outlineLevel="0" collapsed="false">
      <c r="A3" s="5" t="n">
        <v>25.4261499561016</v>
      </c>
      <c r="B3" s="5" t="n">
        <v>24.3080706222667</v>
      </c>
    </row>
    <row r="4" customFormat="false" ht="14.25" hidden="false" customHeight="false" outlineLevel="0" collapsed="false">
      <c r="A4" s="5" t="n">
        <v>26.5529152154101</v>
      </c>
      <c r="B4" s="5" t="n">
        <v>23.853028081452</v>
      </c>
    </row>
    <row r="5" customFormat="false" ht="14.25" hidden="false" customHeight="false" outlineLevel="0" collapsed="false">
      <c r="A5" s="5" t="n">
        <v>24.632924117905</v>
      </c>
      <c r="B5" s="5" t="n">
        <v>23.30198123426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.25" zeroHeight="false" outlineLevelRow="0" outlineLevelCol="0"/>
  <cols>
    <col collapsed="false" customWidth="true" hidden="false" outlineLevel="0" max="6" min="1" style="1" width="12.62"/>
    <col collapsed="false" customWidth="true" hidden="false" outlineLevel="0" max="8" min="8" style="1" width="12.62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12</v>
      </c>
      <c r="F2" s="1" t="s">
        <v>13</v>
      </c>
    </row>
    <row r="3" s="1" customFormat="true" ht="14.25" hidden="false" customHeight="false" outlineLevel="0" collapsed="false">
      <c r="A3" s="2" t="s">
        <v>3</v>
      </c>
      <c r="B3" s="2" t="s">
        <v>2</v>
      </c>
      <c r="C3" s="2" t="s">
        <v>14</v>
      </c>
      <c r="D3" s="2" t="s">
        <v>15</v>
      </c>
      <c r="F3" s="2" t="s">
        <v>3</v>
      </c>
      <c r="G3" s="2" t="s">
        <v>2</v>
      </c>
      <c r="H3" s="2" t="s">
        <v>14</v>
      </c>
      <c r="I3" s="2" t="s">
        <v>15</v>
      </c>
    </row>
    <row r="4" customFormat="false" ht="14.25" hidden="false" customHeight="false" outlineLevel="0" collapsed="false">
      <c r="A4" s="5" t="n">
        <v>27.87</v>
      </c>
      <c r="B4" s="5" t="n">
        <v>25.11</v>
      </c>
      <c r="C4" s="5" t="n">
        <v>25.32</v>
      </c>
      <c r="D4" s="5" t="n">
        <v>26.74</v>
      </c>
      <c r="F4" s="5" t="n">
        <v>18.21</v>
      </c>
      <c r="G4" s="5" t="n">
        <v>18.24</v>
      </c>
      <c r="H4" s="5" t="n">
        <v>17.47</v>
      </c>
      <c r="I4" s="5" t="n">
        <v>17.63</v>
      </c>
    </row>
    <row r="5" customFormat="false" ht="14.25" hidden="false" customHeight="false" outlineLevel="0" collapsed="false">
      <c r="A5" s="5" t="n">
        <v>27.88</v>
      </c>
      <c r="B5" s="5" t="n">
        <v>25.76</v>
      </c>
      <c r="C5" s="5" t="n">
        <v>25.13</v>
      </c>
      <c r="D5" s="5" t="n">
        <v>26.33</v>
      </c>
      <c r="F5" s="5" t="n">
        <v>18.87</v>
      </c>
      <c r="G5" s="5" t="n">
        <v>18.75</v>
      </c>
      <c r="H5" s="5" t="n">
        <v>17.16</v>
      </c>
      <c r="I5" s="5" t="n">
        <v>17.75</v>
      </c>
    </row>
    <row r="6" customFormat="false" ht="14.25" hidden="false" customHeight="false" outlineLevel="0" collapsed="false">
      <c r="A6" s="5" t="n">
        <v>27.47</v>
      </c>
      <c r="B6" s="5" t="n">
        <v>25.59</v>
      </c>
      <c r="C6" s="5" t="n">
        <v>25.09</v>
      </c>
      <c r="D6" s="5" t="n">
        <v>26.93</v>
      </c>
      <c r="F6" s="5" t="n">
        <v>18.43</v>
      </c>
      <c r="G6" s="5" t="n">
        <v>17.67</v>
      </c>
      <c r="H6" s="5" t="n">
        <v>18.71</v>
      </c>
      <c r="I6" s="5" t="n">
        <v>17.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B5"/>
    </sheetView>
  </sheetViews>
  <sheetFormatPr defaultColWidth="8.99609375" defaultRowHeight="14.25" zeroHeight="false" outlineLevelRow="0" outlineLevelCol="0"/>
  <cols>
    <col collapsed="false" customWidth="true" hidden="false" outlineLevel="0" max="6" min="1" style="1" width="12.62"/>
    <col collapsed="false" customWidth="true" hidden="false" outlineLevel="0" max="8" min="8" style="1" width="12.62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6</v>
      </c>
      <c r="B2" s="2" t="s">
        <v>12</v>
      </c>
    </row>
    <row r="3" customFormat="false" ht="14.25" hidden="false" customHeight="false" outlineLevel="0" collapsed="false">
      <c r="A3" s="1" t="n">
        <v>0.674</v>
      </c>
      <c r="B3" s="1" t="n">
        <v>0.309</v>
      </c>
    </row>
    <row r="4" customFormat="false" ht="14.25" hidden="false" customHeight="false" outlineLevel="0" collapsed="false">
      <c r="A4" s="1" t="n">
        <v>0.705</v>
      </c>
      <c r="B4" s="1" t="n">
        <v>0.379</v>
      </c>
    </row>
    <row r="5" customFormat="false" ht="14.25" hidden="false" customHeight="false" outlineLevel="0" collapsed="false">
      <c r="A5" s="1" t="n">
        <v>0.736</v>
      </c>
      <c r="B5" s="1" t="n">
        <v>0.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.25" zeroHeight="false" outlineLevelRow="0" outlineLevelCol="0"/>
  <cols>
    <col collapsed="false" customWidth="true" hidden="false" outlineLevel="0" max="6" min="1" style="1" width="12.62"/>
    <col collapsed="false" customWidth="true" hidden="false" outlineLevel="0" max="8" min="8" style="1" width="12.62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5" t="s">
        <v>1</v>
      </c>
      <c r="B2" s="5" t="s">
        <v>17</v>
      </c>
      <c r="C2" s="5" t="s">
        <v>18</v>
      </c>
    </row>
    <row r="3" customFormat="false" ht="14.25" hidden="false" customHeight="false" outlineLevel="0" collapsed="false">
      <c r="A3" s="5" t="n">
        <v>0.894</v>
      </c>
      <c r="B3" s="5" t="n">
        <v>0.416</v>
      </c>
      <c r="C3" s="5" t="n">
        <v>0.806</v>
      </c>
    </row>
    <row r="4" customFormat="false" ht="14.25" hidden="false" customHeight="false" outlineLevel="0" collapsed="false">
      <c r="A4" s="5" t="n">
        <v>0.885</v>
      </c>
      <c r="B4" s="5" t="n">
        <v>0.405</v>
      </c>
      <c r="C4" s="5" t="n">
        <v>0.842</v>
      </c>
    </row>
    <row r="5" customFormat="false" ht="14.25" hidden="false" customHeight="false" outlineLevel="0" collapsed="false">
      <c r="A5" s="5" t="n">
        <v>0.793</v>
      </c>
      <c r="B5" s="5" t="n">
        <v>0.394</v>
      </c>
      <c r="C5" s="5" t="n">
        <v>0.8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8.99609375" defaultRowHeight="14.25" zeroHeight="false" outlineLevelRow="0" outlineLevelCol="0"/>
  <sheetData>
    <row r="1" s="5" customFormat="true" ht="13.5" hidden="false" customHeight="false" outlineLevel="0" collapsed="false">
      <c r="C1" s="5" t="s">
        <v>5</v>
      </c>
      <c r="D1" s="5" t="s">
        <v>9</v>
      </c>
      <c r="F1" s="5" t="s">
        <v>5</v>
      </c>
      <c r="G1" s="5" t="s">
        <v>9</v>
      </c>
      <c r="I1" s="5" t="s">
        <v>5</v>
      </c>
      <c r="J1" s="5" t="s">
        <v>9</v>
      </c>
    </row>
    <row r="2" s="5" customFormat="true" ht="13.5" hidden="false" customHeight="false" outlineLevel="0" collapsed="false">
      <c r="A2" s="5" t="s">
        <v>16</v>
      </c>
      <c r="B2" s="5" t="s">
        <v>19</v>
      </c>
      <c r="C2" s="5" t="n">
        <v>67.007</v>
      </c>
      <c r="D2" s="5" t="n">
        <v>205.911</v>
      </c>
      <c r="F2" s="5" t="n">
        <v>73.338</v>
      </c>
      <c r="G2" s="5" t="n">
        <v>224.303</v>
      </c>
      <c r="I2" s="5" t="n">
        <v>75.772</v>
      </c>
      <c r="J2" s="5" t="n">
        <v>222.998</v>
      </c>
    </row>
    <row r="3" s="5" customFormat="true" ht="13.5" hidden="false" customHeight="false" outlineLevel="0" collapsed="false">
      <c r="A3" s="5" t="s">
        <v>20</v>
      </c>
      <c r="B3" s="5" t="s">
        <v>19</v>
      </c>
      <c r="C3" s="5" t="n">
        <v>59.045</v>
      </c>
      <c r="D3" s="5" t="n">
        <v>101.093</v>
      </c>
      <c r="F3" s="5" t="n">
        <v>42.676</v>
      </c>
      <c r="G3" s="5" t="n">
        <v>102.23</v>
      </c>
      <c r="I3" s="5" t="n">
        <v>52.468</v>
      </c>
      <c r="J3" s="5" t="n">
        <v>101.131</v>
      </c>
    </row>
    <row r="4" s="5" customFormat="true" ht="13.5" hidden="false" customHeight="false" outlineLevel="0" collapsed="false">
      <c r="A4" s="5" t="s">
        <v>16</v>
      </c>
      <c r="B4" s="5" t="s">
        <v>6</v>
      </c>
      <c r="C4" s="5" t="n">
        <v>63.953</v>
      </c>
      <c r="D4" s="5" t="n">
        <v>147.812</v>
      </c>
      <c r="F4" s="5" t="n">
        <v>69.067</v>
      </c>
      <c r="G4" s="5" t="n">
        <v>165.707</v>
      </c>
      <c r="I4" s="5" t="n">
        <v>50.663</v>
      </c>
      <c r="J4" s="5" t="n">
        <v>151.64</v>
      </c>
    </row>
    <row r="5" s="5" customFormat="true" ht="13.5" hidden="false" customHeight="false" outlineLevel="0" collapsed="false">
      <c r="A5" s="5" t="s">
        <v>20</v>
      </c>
      <c r="B5" s="5" t="s">
        <v>6</v>
      </c>
      <c r="C5" s="5" t="n">
        <v>39.662</v>
      </c>
      <c r="D5" s="5" t="n">
        <v>104.002</v>
      </c>
      <c r="F5" s="5" t="n">
        <v>42.797</v>
      </c>
      <c r="G5" s="5" t="n">
        <v>116.92</v>
      </c>
      <c r="I5" s="5" t="n">
        <v>54.071</v>
      </c>
      <c r="J5" s="5" t="n">
        <v>105.754</v>
      </c>
    </row>
    <row r="6" s="5" customFormat="true" ht="13.5" hidden="false" customHeight="false" outlineLevel="0" collapsed="false">
      <c r="A6" s="5" t="s">
        <v>16</v>
      </c>
      <c r="B6" s="5" t="s">
        <v>7</v>
      </c>
      <c r="C6" s="5" t="n">
        <v>109.098</v>
      </c>
      <c r="D6" s="5" t="n">
        <v>124.756</v>
      </c>
      <c r="F6" s="5" t="n">
        <v>111.53</v>
      </c>
      <c r="G6" s="5" t="n">
        <v>125.878</v>
      </c>
      <c r="I6" s="5" t="n">
        <v>109.307</v>
      </c>
      <c r="J6" s="5" t="n">
        <v>124.132</v>
      </c>
    </row>
    <row r="7" s="5" customFormat="true" ht="13.5" hidden="false" customHeight="false" outlineLevel="0" collapsed="false">
      <c r="A7" s="5" t="s">
        <v>20</v>
      </c>
      <c r="B7" s="5" t="s">
        <v>7</v>
      </c>
      <c r="C7" s="5" t="n">
        <v>147.206</v>
      </c>
      <c r="D7" s="5" t="n">
        <v>174.222</v>
      </c>
      <c r="F7" s="5" t="n">
        <v>137.399</v>
      </c>
      <c r="G7" s="5" t="n">
        <v>174.782</v>
      </c>
      <c r="I7" s="5" t="n">
        <v>138.738</v>
      </c>
      <c r="J7" s="5" t="n">
        <v>163.681</v>
      </c>
    </row>
    <row r="8" s="5" customFormat="true" ht="13.5" hidden="false" customHeight="false" outlineLevel="0" collapsed="false">
      <c r="A8" s="5" t="s">
        <v>16</v>
      </c>
      <c r="B8" s="5" t="s">
        <v>8</v>
      </c>
      <c r="C8" s="5" t="n">
        <v>36.646</v>
      </c>
      <c r="D8" s="5" t="n">
        <v>137.964</v>
      </c>
      <c r="F8" s="5" t="n">
        <v>37.116</v>
      </c>
      <c r="G8" s="5" t="n">
        <v>145.854</v>
      </c>
      <c r="I8" s="5" t="n">
        <v>33.57</v>
      </c>
      <c r="J8" s="5" t="n">
        <v>156.691</v>
      </c>
    </row>
    <row r="9" s="5" customFormat="true" ht="13.5" hidden="false" customHeight="false" outlineLevel="0" collapsed="false">
      <c r="A9" s="5" t="s">
        <v>20</v>
      </c>
      <c r="B9" s="5" t="s">
        <v>8</v>
      </c>
      <c r="C9" s="5" t="n">
        <v>43.143</v>
      </c>
      <c r="D9" s="5" t="n">
        <v>145.798</v>
      </c>
      <c r="F9" s="5" t="n">
        <v>42.797</v>
      </c>
      <c r="G9" s="5" t="n">
        <v>160.974</v>
      </c>
      <c r="I9" s="5" t="n">
        <v>47.135</v>
      </c>
      <c r="J9" s="5" t="n">
        <v>158.301</v>
      </c>
    </row>
    <row r="10" s="5" customFormat="true" ht="13.5" hidden="false" customHeight="false" outlineLevel="0" collapsed="false">
      <c r="A10" s="5" t="s">
        <v>21</v>
      </c>
      <c r="B10" s="5" t="s">
        <v>19</v>
      </c>
      <c r="C10" s="5" t="n">
        <v>57.623</v>
      </c>
      <c r="D10" s="5" t="n">
        <v>125.717</v>
      </c>
      <c r="F10" s="5" t="n">
        <v>58.806</v>
      </c>
      <c r="G10" s="5" t="n">
        <v>139.639</v>
      </c>
      <c r="I10" s="5" t="n">
        <v>37.648</v>
      </c>
      <c r="J10" s="5" t="n">
        <v>120.614</v>
      </c>
    </row>
    <row r="11" s="5" customFormat="true" ht="13.5" hidden="false" customHeight="false" outlineLevel="0" collapsed="false">
      <c r="A11" s="5" t="s">
        <v>17</v>
      </c>
      <c r="B11" s="5" t="s">
        <v>19</v>
      </c>
      <c r="C11" s="5" t="n">
        <v>26.027</v>
      </c>
      <c r="D11" s="5" t="n">
        <v>60.47</v>
      </c>
      <c r="F11" s="5" t="n">
        <v>26.759</v>
      </c>
      <c r="G11" s="5" t="n">
        <v>70.159</v>
      </c>
      <c r="I11" s="5" t="n">
        <v>25.362</v>
      </c>
      <c r="J11" s="5" t="n">
        <v>66.027</v>
      </c>
    </row>
    <row r="12" s="5" customFormat="true" ht="13.5" hidden="false" customHeight="false" outlineLevel="0" collapsed="false">
      <c r="A12" s="5" t="s">
        <v>22</v>
      </c>
      <c r="B12" s="5" t="s">
        <v>19</v>
      </c>
      <c r="C12" s="5" t="n">
        <v>54.764</v>
      </c>
      <c r="D12" s="5" t="n">
        <v>119.917</v>
      </c>
      <c r="F12" s="5" t="n">
        <v>51.981</v>
      </c>
      <c r="G12" s="5" t="n">
        <v>120.548</v>
      </c>
      <c r="I12" s="5" t="n">
        <v>36.977</v>
      </c>
      <c r="J12" s="5" t="n">
        <v>118.998</v>
      </c>
    </row>
    <row r="13" s="5" customFormat="true" ht="13.5" hidden="false" customHeight="false" outlineLevel="0" collapsed="false">
      <c r="A13" s="5" t="s">
        <v>21</v>
      </c>
      <c r="B13" s="5" t="s">
        <v>6</v>
      </c>
      <c r="C13" s="5" t="n">
        <v>124.755</v>
      </c>
      <c r="D13" s="5" t="n">
        <v>200.209</v>
      </c>
      <c r="F13" s="5" t="n">
        <v>142.69</v>
      </c>
      <c r="G13" s="5" t="n">
        <v>214.104</v>
      </c>
      <c r="I13" s="5" t="n">
        <v>140.854</v>
      </c>
      <c r="J13" s="5" t="n">
        <v>209.441</v>
      </c>
    </row>
    <row r="14" s="5" customFormat="true" ht="13.5" hidden="false" customHeight="false" outlineLevel="0" collapsed="false">
      <c r="A14" s="5" t="s">
        <v>17</v>
      </c>
      <c r="B14" s="5" t="s">
        <v>6</v>
      </c>
      <c r="C14" s="5" t="n">
        <v>103.271</v>
      </c>
      <c r="D14" s="5" t="n">
        <v>123.473</v>
      </c>
      <c r="F14" s="5" t="n">
        <v>111.461</v>
      </c>
      <c r="G14" s="5" t="n">
        <v>130.265</v>
      </c>
      <c r="I14" s="5" t="n">
        <v>112.504</v>
      </c>
      <c r="J14" s="5" t="n">
        <v>139.872</v>
      </c>
    </row>
    <row r="15" s="5" customFormat="true" ht="13.5" hidden="false" customHeight="false" outlineLevel="0" collapsed="false">
      <c r="A15" s="5" t="s">
        <v>22</v>
      </c>
      <c r="B15" s="5" t="s">
        <v>6</v>
      </c>
      <c r="C15" s="5" t="n">
        <v>101.418</v>
      </c>
      <c r="D15" s="5" t="n">
        <v>172.008</v>
      </c>
      <c r="F15" s="5" t="n">
        <v>121.041</v>
      </c>
      <c r="G15" s="5" t="n">
        <v>180.435</v>
      </c>
      <c r="I15" s="5" t="n">
        <v>115.402</v>
      </c>
      <c r="J15" s="5" t="n">
        <v>178.822</v>
      </c>
    </row>
    <row r="16" s="5" customFormat="true" ht="13.5" hidden="false" customHeight="false" outlineLevel="0" collapsed="false">
      <c r="A16" s="5" t="s">
        <v>21</v>
      </c>
      <c r="B16" s="5" t="s">
        <v>7</v>
      </c>
      <c r="C16" s="5" t="n">
        <v>88.989</v>
      </c>
      <c r="D16" s="5" t="n">
        <v>103.983</v>
      </c>
      <c r="F16" s="5" t="n">
        <v>87.345</v>
      </c>
      <c r="G16" s="5" t="n">
        <v>105.234</v>
      </c>
      <c r="I16" s="5" t="n">
        <v>85.59</v>
      </c>
      <c r="J16" s="5" t="n">
        <v>101.36</v>
      </c>
    </row>
    <row r="17" s="5" customFormat="true" ht="13.5" hidden="false" customHeight="false" outlineLevel="0" collapsed="false">
      <c r="A17" s="5" t="s">
        <v>17</v>
      </c>
      <c r="B17" s="5" t="s">
        <v>7</v>
      </c>
      <c r="C17" s="5" t="n">
        <v>106.643</v>
      </c>
      <c r="D17" s="5" t="n">
        <v>140.178</v>
      </c>
      <c r="F17" s="5" t="n">
        <v>115.002</v>
      </c>
      <c r="G17" s="5" t="n">
        <v>143.957</v>
      </c>
      <c r="I17" s="5" t="n">
        <v>112.724</v>
      </c>
      <c r="J17" s="5" t="n">
        <v>145.906</v>
      </c>
    </row>
    <row r="18" s="5" customFormat="true" ht="13.5" hidden="false" customHeight="false" outlineLevel="0" collapsed="false">
      <c r="A18" s="5" t="s">
        <v>22</v>
      </c>
      <c r="B18" s="5" t="s">
        <v>7</v>
      </c>
      <c r="C18" s="5" t="n">
        <v>121.168</v>
      </c>
      <c r="D18" s="5" t="n">
        <v>140.878</v>
      </c>
      <c r="F18" s="5" t="n">
        <v>122.707</v>
      </c>
      <c r="G18" s="5" t="n">
        <v>144.714</v>
      </c>
      <c r="I18" s="5" t="n">
        <v>119.227</v>
      </c>
      <c r="J18" s="5" t="n">
        <v>143.118</v>
      </c>
    </row>
    <row r="19" s="5" customFormat="true" ht="13.5" hidden="false" customHeight="false" outlineLevel="0" collapsed="false">
      <c r="A19" s="5" t="s">
        <v>21</v>
      </c>
      <c r="B19" s="5" t="s">
        <v>8</v>
      </c>
      <c r="C19" s="5" t="n">
        <v>45.622</v>
      </c>
      <c r="D19" s="5" t="n">
        <v>131.217</v>
      </c>
      <c r="F19" s="5" t="n">
        <v>47.286</v>
      </c>
      <c r="G19" s="5" t="n">
        <v>145.087</v>
      </c>
      <c r="I19" s="5" t="n">
        <v>71.959</v>
      </c>
      <c r="J19" s="5" t="n">
        <v>148.494</v>
      </c>
    </row>
    <row r="20" s="5" customFormat="true" ht="13.5" hidden="false" customHeight="false" outlineLevel="0" collapsed="false">
      <c r="A20" s="5" t="s">
        <v>17</v>
      </c>
      <c r="B20" s="5" t="s">
        <v>8</v>
      </c>
      <c r="C20" s="5" t="n">
        <v>42.206</v>
      </c>
      <c r="D20" s="5" t="n">
        <v>122.998</v>
      </c>
      <c r="F20" s="5" t="n">
        <v>47.456</v>
      </c>
      <c r="G20" s="5" t="n">
        <v>129.854</v>
      </c>
      <c r="I20" s="5" t="n">
        <v>47.261</v>
      </c>
      <c r="J20" s="5" t="n">
        <v>130.537</v>
      </c>
    </row>
    <row r="21" s="5" customFormat="true" ht="13.5" hidden="false" customHeight="false" outlineLevel="0" collapsed="false">
      <c r="A21" s="5" t="s">
        <v>22</v>
      </c>
      <c r="B21" s="5" t="s">
        <v>8</v>
      </c>
      <c r="C21" s="5" t="n">
        <v>40.344</v>
      </c>
      <c r="D21" s="5" t="n">
        <v>122.302</v>
      </c>
      <c r="F21" s="5" t="n">
        <v>35.721</v>
      </c>
      <c r="G21" s="5" t="n">
        <v>125.381</v>
      </c>
      <c r="I21" s="5" t="n">
        <v>44.832</v>
      </c>
      <c r="J21" s="5" t="n">
        <v>131.805</v>
      </c>
    </row>
    <row r="22" s="5" customFormat="true" ht="13.5" hidden="false" customHeight="false" outlineLevel="0" collapsed="false"/>
    <row r="23" s="5" customFormat="true" ht="13.5" hidden="false" customHeight="false" outlineLevel="0" collapsed="false"/>
    <row r="24" s="5" customFormat="true" ht="13.5" hidden="false" customHeight="false" outlineLevel="0" collapsed="false"/>
    <row r="25" s="5" customFormat="true" ht="13.5" hidden="false" customHeight="false" outlineLevel="0" collapsed="false"/>
    <row r="26" s="5" customFormat="true" ht="13.5" hidden="false" customHeight="false" outlineLevel="0" collapsed="false"/>
    <row r="27" s="5" customFormat="true" ht="13.5" hidden="false" customHeight="false" outlineLevel="0" collapsed="false"/>
    <row r="28" s="5" customFormat="true" ht="13.5" hidden="false" customHeight="false" outlineLevel="0" collapsed="false"/>
    <row r="29" s="5" customFormat="true" ht="13.5" hidden="false" customHeight="false" outlineLevel="0" collapsed="false"/>
    <row r="30" s="5" customFormat="true" ht="13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3.5" zeroHeight="false" outlineLevelRow="0" outlineLevelCol="0"/>
  <cols>
    <col collapsed="false" customWidth="true" hidden="false" outlineLevel="0" max="1" min="1" style="5" width="15.37"/>
    <col collapsed="false" customWidth="true" hidden="false" outlineLevel="0" max="7" min="2" style="5" width="12.62"/>
    <col collapsed="false" customWidth="false" hidden="false" outlineLevel="0" max="8" min="8" style="5" width="8.99"/>
    <col collapsed="false" customWidth="true" hidden="false" outlineLevel="0" max="9" min="9" style="5" width="11.5"/>
    <col collapsed="false" customWidth="true" hidden="false" outlineLevel="0" max="14" min="10" style="5" width="12.62"/>
    <col collapsed="false" customWidth="false" hidden="false" outlineLevel="0" max="257" min="15" style="5" width="8.99"/>
  </cols>
  <sheetData>
    <row r="1" s="5" customFormat="true" ht="14.25" hidden="false" customHeight="false" outlineLevel="0" collapsed="false">
      <c r="A1" s="3" t="s">
        <v>0</v>
      </c>
      <c r="B1" s="6" t="s">
        <v>23</v>
      </c>
      <c r="C1" s="6"/>
      <c r="D1" s="6" t="s">
        <v>24</v>
      </c>
      <c r="E1" s="6"/>
      <c r="G1" s="6" t="s">
        <v>23</v>
      </c>
      <c r="H1" s="6"/>
      <c r="I1" s="6" t="s">
        <v>24</v>
      </c>
      <c r="J1" s="6"/>
    </row>
    <row r="2" s="5" customFormat="true" ht="13.5" hidden="false" customHeight="false" outlineLevel="0" collapsed="false">
      <c r="B2" s="5" t="s">
        <v>25</v>
      </c>
      <c r="C2" s="5" t="s">
        <v>12</v>
      </c>
      <c r="D2" s="5" t="s">
        <v>25</v>
      </c>
      <c r="E2" s="5" t="s">
        <v>12</v>
      </c>
      <c r="G2" s="5" t="s">
        <v>25</v>
      </c>
      <c r="H2" s="5" t="s">
        <v>12</v>
      </c>
      <c r="I2" s="5" t="s">
        <v>25</v>
      </c>
      <c r="J2" s="5" t="s">
        <v>12</v>
      </c>
    </row>
    <row r="3" s="5" customFormat="true" ht="13.5" hidden="false" customHeight="false" outlineLevel="0" collapsed="false">
      <c r="A3" s="5" t="s">
        <v>26</v>
      </c>
      <c r="B3" s="5" t="n">
        <v>1063</v>
      </c>
      <c r="C3" s="5" t="n">
        <v>519</v>
      </c>
      <c r="D3" s="5" t="n">
        <v>995</v>
      </c>
      <c r="E3" s="5" t="n">
        <v>982</v>
      </c>
      <c r="F3" s="5" t="s">
        <v>27</v>
      </c>
      <c r="G3" s="5" t="n">
        <v>9.1</v>
      </c>
      <c r="H3" s="5" t="n">
        <v>8.9</v>
      </c>
      <c r="I3" s="5" t="n">
        <v>9</v>
      </c>
      <c r="J3" s="5" t="n">
        <v>9.1</v>
      </c>
    </row>
    <row r="4" s="5" customFormat="true" ht="13.5" hidden="false" customHeight="false" outlineLevel="0" collapsed="false">
      <c r="B4" s="5" t="n">
        <v>1153</v>
      </c>
      <c r="C4" s="5" t="n">
        <v>443</v>
      </c>
      <c r="D4" s="5" t="n">
        <v>946</v>
      </c>
      <c r="E4" s="5" t="n">
        <v>903</v>
      </c>
      <c r="G4" s="5" t="n">
        <v>9</v>
      </c>
      <c r="H4" s="5" t="n">
        <v>9.1</v>
      </c>
      <c r="I4" s="5" t="n">
        <v>8.9</v>
      </c>
      <c r="J4" s="5" t="n">
        <v>8.9</v>
      </c>
    </row>
    <row r="5" s="5" customFormat="true" ht="13.5" hidden="false" customHeight="false" outlineLevel="0" collapsed="false">
      <c r="B5" s="5" t="n">
        <v>1167</v>
      </c>
      <c r="C5" s="5" t="n">
        <v>411</v>
      </c>
      <c r="D5" s="5" t="n">
        <v>957</v>
      </c>
      <c r="E5" s="5" t="n">
        <v>997</v>
      </c>
      <c r="G5" s="5" t="n">
        <v>9.2</v>
      </c>
      <c r="H5" s="5" t="n">
        <v>9</v>
      </c>
      <c r="I5" s="5" t="n">
        <v>9</v>
      </c>
      <c r="J5" s="5" t="n">
        <v>9.1</v>
      </c>
    </row>
    <row r="7" s="5" customFormat="true" ht="13.5" hidden="false" customHeight="false" outlineLevel="0" collapsed="false">
      <c r="A7" s="5" t="s">
        <v>28</v>
      </c>
      <c r="B7" s="5" t="n">
        <f aca="false">B3/G3</f>
        <v>116.813186813187</v>
      </c>
      <c r="C7" s="5" t="n">
        <f aca="false">C3/H3</f>
        <v>58.314606741573</v>
      </c>
      <c r="D7" s="5" t="n">
        <f aca="false">D3/I3</f>
        <v>110.555555555556</v>
      </c>
      <c r="E7" s="5" t="n">
        <f aca="false">E3/J3</f>
        <v>107.912087912088</v>
      </c>
    </row>
    <row r="8" s="5" customFormat="true" ht="13.5" hidden="false" customHeight="false" outlineLevel="0" collapsed="false">
      <c r="B8" s="5" t="n">
        <f aca="false">B4/G4</f>
        <v>128.111111111111</v>
      </c>
      <c r="C8" s="5" t="n">
        <f aca="false">C4/H4</f>
        <v>48.6813186813187</v>
      </c>
      <c r="D8" s="5" t="n">
        <f aca="false">D4/I4</f>
        <v>106.292134831461</v>
      </c>
      <c r="E8" s="5" t="n">
        <f aca="false">E4/J4</f>
        <v>101.460674157303</v>
      </c>
    </row>
    <row r="9" s="5" customFormat="true" ht="13.5" hidden="false" customHeight="false" outlineLevel="0" collapsed="false">
      <c r="B9" s="5" t="n">
        <f aca="false">B5/G5</f>
        <v>126.847826086957</v>
      </c>
      <c r="C9" s="5" t="n">
        <f aca="false">C5/H5</f>
        <v>45.6666666666667</v>
      </c>
      <c r="D9" s="5" t="n">
        <f aca="false">D5/I5</f>
        <v>106.333333333333</v>
      </c>
      <c r="E9" s="5" t="n">
        <f aca="false">E5/J5</f>
        <v>109.56043956044</v>
      </c>
    </row>
    <row r="10" s="5" customFormat="true" ht="13.5" hidden="false" customHeight="false" outlineLevel="0" collapsed="false">
      <c r="B10" s="5" t="n">
        <f aca="false">AVERAGE(B7:B9)</f>
        <v>123.924041337085</v>
      </c>
      <c r="C10" s="5" t="n">
        <f aca="false">AVERAGE(C7:C9)</f>
        <v>50.8875306965195</v>
      </c>
      <c r="D10" s="5" t="n">
        <f aca="false">AVERAGE(D7:D9)</f>
        <v>107.727007906783</v>
      </c>
      <c r="E10" s="5" t="n">
        <f aca="false">AVERAGE(E7:E9)</f>
        <v>106.311067209944</v>
      </c>
    </row>
    <row r="12" s="5" customFormat="true" ht="14.25" hidden="false" customHeight="false" outlineLevel="0" collapsed="false">
      <c r="A12" s="3" t="s">
        <v>29</v>
      </c>
      <c r="B12" s="5" t="n">
        <f aca="false">B7/123.92</f>
        <v>0.942649990422747</v>
      </c>
      <c r="C12" s="5" t="n">
        <f aca="false">C7/123.92</f>
        <v>0.470582688360015</v>
      </c>
      <c r="D12" s="5" t="n">
        <f aca="false">D7/107.28</f>
        <v>1.03053276990637</v>
      </c>
      <c r="E12" s="5" t="n">
        <f aca="false">E7/107.28</f>
        <v>1.00589194548926</v>
      </c>
    </row>
    <row r="13" s="5" customFormat="true" ht="13.5" hidden="false" customHeight="false" outlineLevel="0" collapsed="false">
      <c r="B13" s="5" t="n">
        <f aca="false">B8/123.92</f>
        <v>1.03382110322072</v>
      </c>
      <c r="C13" s="5" t="n">
        <f aca="false">C8/123.92</f>
        <v>0.392844727899602</v>
      </c>
      <c r="D13" s="5" t="n">
        <f aca="false">D8/107.28</f>
        <v>0.990791711702654</v>
      </c>
      <c r="E13" s="5" t="n">
        <f aca="false">E8/107.28</f>
        <v>0.945755724807078</v>
      </c>
    </row>
    <row r="14" s="5" customFormat="true" ht="13.5" hidden="false" customHeight="false" outlineLevel="0" collapsed="false">
      <c r="B14" s="5" t="n">
        <f aca="false">B9/123.92</f>
        <v>1.02362674376175</v>
      </c>
      <c r="C14" s="5" t="n">
        <f aca="false">C9/123.92</f>
        <v>0.368517323004089</v>
      </c>
      <c r="D14" s="5" t="n">
        <f aca="false">D9/107.28</f>
        <v>0.991175739497887</v>
      </c>
      <c r="E14" s="5" t="n">
        <f aca="false">E9/107.28</f>
        <v>1.02125689374012</v>
      </c>
    </row>
  </sheetData>
  <mergeCells count="4">
    <mergeCell ref="B1:C1"/>
    <mergeCell ref="D1:E1"/>
    <mergeCell ref="G1:H1"/>
    <mergeCell ref="I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SH</cp:lastModifiedBy>
  <dcterms:modified xsi:type="dcterms:W3CDTF">2022-04-18T08:47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01C40E49B04A4D82669D3CB55AE5AE</vt:lpwstr>
  </property>
  <property fmtid="{D5CDD505-2E9C-101B-9397-08002B2CF9AE}" pid="3" name="KSOProductBuildVer">
    <vt:lpwstr>2052-11.1.0.11365</vt:lpwstr>
  </property>
</Properties>
</file>